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9" firstSheet="0" activeTab="1"/>
  </bookViews>
  <sheets>
    <sheet name="PROL" sheetId="1" state="visible" r:id="rId2"/>
    <sheet name="NEU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8" uniqueCount="545">
  <si>
    <t xml:space="preserve">Proliferation (RecordID: 10795)</t>
  </si>
  <si>
    <t xml:space="preserve">Enrichment by terms</t>
  </si>
  <si>
    <t xml:space="preserve">Original Results</t>
  </si>
  <si>
    <t xml:space="preserve">Discontinued Symbols</t>
  </si>
  <si>
    <t xml:space="preserve">GeneID</t>
  </si>
  <si>
    <t xml:space="preserve">Symbol</t>
  </si>
  <si>
    <t xml:space="preserve">MANGO term</t>
  </si>
  <si>
    <t xml:space="preserve">Observed</t>
  </si>
  <si>
    <t xml:space="preserve">Expected</t>
  </si>
  <si>
    <t xml:space="preserve">Percent</t>
  </si>
  <si>
    <t xml:space="preserve">PValue</t>
  </si>
  <si>
    <t xml:space="preserve">Fold</t>
  </si>
  <si>
    <t xml:space="preserve">Capn2</t>
  </si>
  <si>
    <t xml:space="preserve">Adult neurogenesis</t>
  </si>
  <si>
    <t xml:space="preserve">Ms4a1</t>
  </si>
  <si>
    <t xml:space="preserve">Precursor</t>
  </si>
  <si>
    <t xml:space="preserve">Ors16</t>
  </si>
  <si>
    <t xml:space="preserve">Olfr1264</t>
  </si>
  <si>
    <t xml:space="preserve">Vertical astrocyte (Type 0)</t>
  </si>
  <si>
    <t xml:space="preserve">Inf</t>
  </si>
  <si>
    <t xml:space="preserve">Asgr1</t>
  </si>
  <si>
    <t xml:space="preserve">Stem cell (Type 1)</t>
  </si>
  <si>
    <t xml:space="preserve">Acat2</t>
  </si>
  <si>
    <t xml:space="preserve">Progenitor</t>
  </si>
  <si>
    <t xml:space="preserve">Has2</t>
  </si>
  <si>
    <t xml:space="preserve">Undetermined progenitor (Type 2a)</t>
  </si>
  <si>
    <t xml:space="preserve">Nrgn</t>
  </si>
  <si>
    <t xml:space="preserve">Late progenitor</t>
  </si>
  <si>
    <t xml:space="preserve">Cfl1</t>
  </si>
  <si>
    <t xml:space="preserve">Determined progenitor (Type 2b)</t>
  </si>
  <si>
    <t xml:space="preserve">Fdxr</t>
  </si>
  <si>
    <t xml:space="preserve">Neuroblast-like cell (Type 3)</t>
  </si>
  <si>
    <t xml:space="preserve">Mth1</t>
  </si>
  <si>
    <t xml:space="preserve">Nudt1</t>
  </si>
  <si>
    <t xml:space="preserve">New neuron</t>
  </si>
  <si>
    <t xml:space="preserve">Ierepo4</t>
  </si>
  <si>
    <t xml:space="preserve">Zc3h15</t>
  </si>
  <si>
    <t xml:space="preserve">Immature neuron</t>
  </si>
  <si>
    <t xml:space="preserve">Brrn1</t>
  </si>
  <si>
    <t xml:space="preserve">Ncaph</t>
  </si>
  <si>
    <t xml:space="preserve">Early immature neuron</t>
  </si>
  <si>
    <t xml:space="preserve">D4Wsu132e</t>
  </si>
  <si>
    <t xml:space="preserve">Zcchc7</t>
  </si>
  <si>
    <t xml:space="preserve">Late immature neuron</t>
  </si>
  <si>
    <t xml:space="preserve">Krt2-10</t>
  </si>
  <si>
    <t xml:space="preserve">Krt86</t>
  </si>
  <si>
    <t xml:space="preserve">Mature neuron</t>
  </si>
  <si>
    <t xml:space="preserve">Pramel4</t>
  </si>
  <si>
    <t xml:space="preserve">BrdU immunoreactive cell</t>
  </si>
  <si>
    <t xml:space="preserve">Snn</t>
  </si>
  <si>
    <t xml:space="preserve">Doublecortin immunoreactive cell</t>
  </si>
  <si>
    <t xml:space="preserve">Slc16a1</t>
  </si>
  <si>
    <t xml:space="preserve">Calretinin immunoreactive cell</t>
  </si>
  <si>
    <t xml:space="preserve">Zdhhc6</t>
  </si>
  <si>
    <t xml:space="preserve">Calbindin immunoreactive cell</t>
  </si>
  <si>
    <t xml:space="preserve">Gns</t>
  </si>
  <si>
    <t xml:space="preserve">Lcp1</t>
  </si>
  <si>
    <t xml:space="preserve">Rab33b</t>
  </si>
  <si>
    <t xml:space="preserve">Query genes found in each MANGO term</t>
  </si>
  <si>
    <t xml:space="preserve">Abcc8</t>
  </si>
  <si>
    <t xml:space="preserve">Enriched genes</t>
  </si>
  <si>
    <t xml:space="preserve">Cdv1</t>
  </si>
  <si>
    <t xml:space="preserve">Ift81</t>
  </si>
  <si>
    <t xml:space="preserve">Sytl4</t>
  </si>
  <si>
    <t xml:space="preserve">T25645</t>
  </si>
  <si>
    <t xml:space="preserve">AI597080</t>
  </si>
  <si>
    <t xml:space="preserve">Tchh</t>
  </si>
  <si>
    <t xml:space="preserve">Frk</t>
  </si>
  <si>
    <t xml:space="preserve">Wdsam1</t>
  </si>
  <si>
    <t xml:space="preserve">Wdsub1</t>
  </si>
  <si>
    <t xml:space="preserve">Tnfrsf19</t>
  </si>
  <si>
    <t xml:space="preserve">Sdf2</t>
  </si>
  <si>
    <t xml:space="preserve">C2</t>
  </si>
  <si>
    <t xml:space="preserve">Lnx</t>
  </si>
  <si>
    <t xml:space="preserve">Lnx1</t>
  </si>
  <si>
    <t xml:space="preserve">D17H6S56E-3</t>
  </si>
  <si>
    <t xml:space="preserve">Acp1</t>
  </si>
  <si>
    <t xml:space="preserve">Emb</t>
  </si>
  <si>
    <t xml:space="preserve">Pxmp2</t>
  </si>
  <si>
    <t xml:space="preserve">Clcn5</t>
  </si>
  <si>
    <t xml:space="preserve">Pald</t>
  </si>
  <si>
    <t xml:space="preserve">Pald1</t>
  </si>
  <si>
    <t xml:space="preserve">Cap1</t>
  </si>
  <si>
    <t xml:space="preserve">Scg3</t>
  </si>
  <si>
    <t xml:space="preserve">Vapa</t>
  </si>
  <si>
    <t xml:space="preserve">Fgf9</t>
  </si>
  <si>
    <t xml:space="preserve">C1qdc1</t>
  </si>
  <si>
    <t xml:space="preserve">Caprin2</t>
  </si>
  <si>
    <t xml:space="preserve">DXErtd223e</t>
  </si>
  <si>
    <t xml:space="preserve">Hoxc5</t>
  </si>
  <si>
    <t xml:space="preserve">Ets2</t>
  </si>
  <si>
    <t xml:space="preserve">Tnfsf12</t>
  </si>
  <si>
    <t xml:space="preserve">Irf6</t>
  </si>
  <si>
    <t xml:space="preserve">Nedd4b</t>
  </si>
  <si>
    <t xml:space="preserve">Nedd4l</t>
  </si>
  <si>
    <t xml:space="preserve">Ifi204</t>
  </si>
  <si>
    <t xml:space="preserve">Mras</t>
  </si>
  <si>
    <t xml:space="preserve">Statip1</t>
  </si>
  <si>
    <t xml:space="preserve">Elp2</t>
  </si>
  <si>
    <t xml:space="preserve">Rnf4</t>
  </si>
  <si>
    <t xml:space="preserve">Phex</t>
  </si>
  <si>
    <t xml:space="preserve">D16Ertd480e</t>
  </si>
  <si>
    <t xml:space="preserve">Spice1</t>
  </si>
  <si>
    <t xml:space="preserve">Map2k3</t>
  </si>
  <si>
    <t xml:space="preserve">Cntnap1</t>
  </si>
  <si>
    <t xml:space="preserve">Enam</t>
  </si>
  <si>
    <t xml:space="preserve">Pes1</t>
  </si>
  <si>
    <t xml:space="preserve">Col1a2</t>
  </si>
  <si>
    <t xml:space="preserve">Ivl</t>
  </si>
  <si>
    <t xml:space="preserve">Herpud1</t>
  </si>
  <si>
    <t xml:space="preserve">Rpl7l1</t>
  </si>
  <si>
    <t xml:space="preserve">Gnrhr</t>
  </si>
  <si>
    <t xml:space="preserve">Gla</t>
  </si>
  <si>
    <t xml:space="preserve">Cdc25a</t>
  </si>
  <si>
    <t xml:space="preserve">Olfr90</t>
  </si>
  <si>
    <t xml:space="preserve">Gltp</t>
  </si>
  <si>
    <t xml:space="preserve">Copb1</t>
  </si>
  <si>
    <t xml:space="preserve">Vps45</t>
  </si>
  <si>
    <t xml:space="preserve">Prkrir</t>
  </si>
  <si>
    <t xml:space="preserve">Sart1</t>
  </si>
  <si>
    <t xml:space="preserve">Sstr2</t>
  </si>
  <si>
    <t xml:space="preserve">Hspa4</t>
  </si>
  <si>
    <t xml:space="preserve">Adcy8</t>
  </si>
  <si>
    <t xml:space="preserve">Fau-ps3</t>
  </si>
  <si>
    <t xml:space="preserve">Btbd3</t>
  </si>
  <si>
    <t xml:space="preserve">Px19</t>
  </si>
  <si>
    <t xml:space="preserve">Prelid1</t>
  </si>
  <si>
    <t xml:space="preserve">Sult1d1</t>
  </si>
  <si>
    <t xml:space="preserve">Sema4a</t>
  </si>
  <si>
    <t xml:space="preserve">Egf</t>
  </si>
  <si>
    <t xml:space="preserve">Lhx9</t>
  </si>
  <si>
    <t xml:space="preserve">Thrb</t>
  </si>
  <si>
    <t xml:space="preserve">Ctsc</t>
  </si>
  <si>
    <t xml:space="preserve">Hgn</t>
  </si>
  <si>
    <t xml:space="preserve">Hemgn</t>
  </si>
  <si>
    <t xml:space="preserve">AA672647</t>
  </si>
  <si>
    <t xml:space="preserve">Grb2</t>
  </si>
  <si>
    <t xml:space="preserve">Dmc</t>
  </si>
  <si>
    <t xml:space="preserve">Zfp393</t>
  </si>
  <si>
    <t xml:space="preserve">Klf17</t>
  </si>
  <si>
    <t xml:space="preserve">Ifna11</t>
  </si>
  <si>
    <t xml:space="preserve">AA675035</t>
  </si>
  <si>
    <t xml:space="preserve">Pvt1</t>
  </si>
  <si>
    <t xml:space="preserve">Gc</t>
  </si>
  <si>
    <t xml:space="preserve">C77545</t>
  </si>
  <si>
    <t xml:space="preserve">Ass1</t>
  </si>
  <si>
    <t xml:space="preserve">Erdr1</t>
  </si>
  <si>
    <t xml:space="preserve">Crygd</t>
  </si>
  <si>
    <t xml:space="preserve">Pafah2</t>
  </si>
  <si>
    <t xml:space="preserve">Nr5a1</t>
  </si>
  <si>
    <t xml:space="preserve">Relb</t>
  </si>
  <si>
    <t xml:space="preserve">Slc2a4</t>
  </si>
  <si>
    <t xml:space="preserve">Ptk9</t>
  </si>
  <si>
    <t xml:space="preserve">Twf1</t>
  </si>
  <si>
    <t xml:space="preserve">Zfp54</t>
  </si>
  <si>
    <t xml:space="preserve">Pdlim7</t>
  </si>
  <si>
    <t xml:space="preserve">Cct2</t>
  </si>
  <si>
    <t xml:space="preserve">Selpl</t>
  </si>
  <si>
    <t xml:space="preserve">Selplg</t>
  </si>
  <si>
    <t xml:space="preserve">Elf4</t>
  </si>
  <si>
    <t xml:space="preserve">Ik</t>
  </si>
  <si>
    <t xml:space="preserve">Slc22a2</t>
  </si>
  <si>
    <t xml:space="preserve">LOC728392</t>
  </si>
  <si>
    <t xml:space="preserve">6330403K07Rik</t>
  </si>
  <si>
    <t xml:space="preserve">Coasy</t>
  </si>
  <si>
    <t xml:space="preserve">Cyp3a13</t>
  </si>
  <si>
    <t xml:space="preserve">Ust1r</t>
  </si>
  <si>
    <t xml:space="preserve">Slc22a30</t>
  </si>
  <si>
    <t xml:space="preserve">Plin2</t>
  </si>
  <si>
    <t xml:space="preserve">Ido1</t>
  </si>
  <si>
    <t xml:space="preserve">Cct8</t>
  </si>
  <si>
    <t xml:space="preserve">Bcl2</t>
  </si>
  <si>
    <t xml:space="preserve">Ptprj</t>
  </si>
  <si>
    <t xml:space="preserve">Notch2</t>
  </si>
  <si>
    <t xml:space="preserve">Sp4</t>
  </si>
  <si>
    <t xml:space="preserve">Hoxa10</t>
  </si>
  <si>
    <t xml:space="preserve">Slc35a2</t>
  </si>
  <si>
    <t xml:space="preserve">Penk</t>
  </si>
  <si>
    <t xml:space="preserve">Map3k3</t>
  </si>
  <si>
    <t xml:space="preserve">Wbp1</t>
  </si>
  <si>
    <t xml:space="preserve">Fkbp3</t>
  </si>
  <si>
    <t xml:space="preserve">Ankrd17</t>
  </si>
  <si>
    <t xml:space="preserve">4921531G14Rik</t>
  </si>
  <si>
    <t xml:space="preserve">Emc2</t>
  </si>
  <si>
    <t xml:space="preserve">Sgpl1</t>
  </si>
  <si>
    <t xml:space="preserve">Lifr</t>
  </si>
  <si>
    <t xml:space="preserve">Mme</t>
  </si>
  <si>
    <t xml:space="preserve">AK004571</t>
  </si>
  <si>
    <t xml:space="preserve">1200003I10Rik</t>
  </si>
  <si>
    <t xml:space="preserve">Cox5a</t>
  </si>
  <si>
    <t xml:space="preserve">C5orf34</t>
  </si>
  <si>
    <t xml:space="preserve">4833420G17Rik</t>
  </si>
  <si>
    <t xml:space="preserve">Zbtb37</t>
  </si>
  <si>
    <t xml:space="preserve">C79741</t>
  </si>
  <si>
    <t xml:space="preserve">Ppig</t>
  </si>
  <si>
    <t xml:space="preserve">Ddx1</t>
  </si>
  <si>
    <t xml:space="preserve">1810044D09Rik</t>
  </si>
  <si>
    <t xml:space="preserve">Nfatc3</t>
  </si>
  <si>
    <t xml:space="preserve">Hoxb7</t>
  </si>
  <si>
    <t xml:space="preserve">Ncam2</t>
  </si>
  <si>
    <t xml:space="preserve">Taf2s</t>
  </si>
  <si>
    <t xml:space="preserve">Tcerg1</t>
  </si>
  <si>
    <t xml:space="preserve">Ndg1</t>
  </si>
  <si>
    <t xml:space="preserve">Khdc1a</t>
  </si>
  <si>
    <t xml:space="preserve">C80016</t>
  </si>
  <si>
    <t xml:space="preserve">LOC213248</t>
  </si>
  <si>
    <t xml:space="preserve">Wdr49</t>
  </si>
  <si>
    <t xml:space="preserve">Rps15</t>
  </si>
  <si>
    <t xml:space="preserve">Arhc</t>
  </si>
  <si>
    <t xml:space="preserve">Rhoc</t>
  </si>
  <si>
    <t xml:space="preserve">Igh-6</t>
  </si>
  <si>
    <t xml:space="preserve">Mmp13</t>
  </si>
  <si>
    <t xml:space="preserve">Arf3</t>
  </si>
  <si>
    <t xml:space="preserve">Nr0b1</t>
  </si>
  <si>
    <t xml:space="preserve">Smt3h2-ps4</t>
  </si>
  <si>
    <t xml:space="preserve">Epb4.2</t>
  </si>
  <si>
    <t xml:space="preserve">4931406I20Rik</t>
  </si>
  <si>
    <t xml:space="preserve">Rnf220</t>
  </si>
  <si>
    <t xml:space="preserve">2010301N04Rik</t>
  </si>
  <si>
    <t xml:space="preserve">Aplf</t>
  </si>
  <si>
    <t xml:space="preserve">Igf1</t>
  </si>
  <si>
    <t xml:space="preserve">Ebi3</t>
  </si>
  <si>
    <t xml:space="preserve">Nxph1</t>
  </si>
  <si>
    <t xml:space="preserve">Krt2-18</t>
  </si>
  <si>
    <t xml:space="preserve">Krt85</t>
  </si>
  <si>
    <t xml:space="preserve">Zpr9</t>
  </si>
  <si>
    <t xml:space="preserve">Zfp622</t>
  </si>
  <si>
    <t xml:space="preserve">Cxcl1</t>
  </si>
  <si>
    <t xml:space="preserve">Stat5a</t>
  </si>
  <si>
    <t xml:space="preserve">Tcfap2a</t>
  </si>
  <si>
    <t xml:space="preserve">Srpx</t>
  </si>
  <si>
    <t xml:space="preserve">Gal</t>
  </si>
  <si>
    <t xml:space="preserve">Pipk5k3</t>
  </si>
  <si>
    <t xml:space="preserve">Pikfyve</t>
  </si>
  <si>
    <t xml:space="preserve">Eif2ak3</t>
  </si>
  <si>
    <t xml:space="preserve">Reln</t>
  </si>
  <si>
    <t xml:space="preserve">Igh-2</t>
  </si>
  <si>
    <t xml:space="preserve">Zfp535</t>
  </si>
  <si>
    <t xml:space="preserve">Zkscan6</t>
  </si>
  <si>
    <t xml:space="preserve">Tssc1</t>
  </si>
  <si>
    <t xml:space="preserve">Cdh3</t>
  </si>
  <si>
    <t xml:space="preserve">Gkap42</t>
  </si>
  <si>
    <t xml:space="preserve">Gkap1</t>
  </si>
  <si>
    <t xml:space="preserve">Sox5</t>
  </si>
  <si>
    <t xml:space="preserve">Usp3</t>
  </si>
  <si>
    <t xml:space="preserve">Herc4</t>
  </si>
  <si>
    <t xml:space="preserve">Map3k8</t>
  </si>
  <si>
    <t xml:space="preserve">Zic2</t>
  </si>
  <si>
    <t xml:space="preserve">Mds1</t>
  </si>
  <si>
    <t xml:space="preserve">Mecom</t>
  </si>
  <si>
    <t xml:space="preserve">Krt1-1</t>
  </si>
  <si>
    <t xml:space="preserve">Krt31</t>
  </si>
  <si>
    <t xml:space="preserve">Peg3</t>
  </si>
  <si>
    <t xml:space="preserve">B7h3</t>
  </si>
  <si>
    <t xml:space="preserve">Cd276</t>
  </si>
  <si>
    <t xml:space="preserve">Krt2-1</t>
  </si>
  <si>
    <t xml:space="preserve">Krt1</t>
  </si>
  <si>
    <t xml:space="preserve">Cstf2t</t>
  </si>
  <si>
    <t xml:space="preserve">Gcnt1</t>
  </si>
  <si>
    <t xml:space="preserve">Pole4</t>
  </si>
  <si>
    <t xml:space="preserve">Kcnq1</t>
  </si>
  <si>
    <t xml:space="preserve">Pgcp</t>
  </si>
  <si>
    <t xml:space="preserve">2900073H19Rik</t>
  </si>
  <si>
    <t xml:space="preserve">Urm1</t>
  </si>
  <si>
    <t xml:space="preserve">Hadh</t>
  </si>
  <si>
    <t xml:space="preserve">Epo</t>
  </si>
  <si>
    <t xml:space="preserve">Crem</t>
  </si>
  <si>
    <t xml:space="preserve">Large</t>
  </si>
  <si>
    <t xml:space="preserve">Lgmn</t>
  </si>
  <si>
    <t xml:space="preserve">Pitx2</t>
  </si>
  <si>
    <t xml:space="preserve">Dio1</t>
  </si>
  <si>
    <t xml:space="preserve">Nedd1</t>
  </si>
  <si>
    <t xml:space="preserve">Prlpk</t>
  </si>
  <si>
    <t xml:space="preserve">Prl2b1</t>
  </si>
  <si>
    <t xml:space="preserve">Arhgef3</t>
  </si>
  <si>
    <t xml:space="preserve">Dlx3</t>
  </si>
  <si>
    <t xml:space="preserve">Krtap5-1</t>
  </si>
  <si>
    <t xml:space="preserve">MGC29315</t>
  </si>
  <si>
    <t xml:space="preserve">Gatad2a</t>
  </si>
  <si>
    <t xml:space="preserve">Lamc1</t>
  </si>
  <si>
    <t xml:space="preserve">Thra</t>
  </si>
  <si>
    <t xml:space="preserve">Tbxas1</t>
  </si>
  <si>
    <t xml:space="preserve">Usp15</t>
  </si>
  <si>
    <t xml:space="preserve">Ctgf</t>
  </si>
  <si>
    <t xml:space="preserve">Dock7</t>
  </si>
  <si>
    <t xml:space="preserve">Rab6</t>
  </si>
  <si>
    <t xml:space="preserve">Cyc1</t>
  </si>
  <si>
    <t xml:space="preserve">Calm1</t>
  </si>
  <si>
    <t xml:space="preserve">2610001J05Rik</t>
  </si>
  <si>
    <t xml:space="preserve">Slc38a2</t>
  </si>
  <si>
    <t xml:space="preserve">Dnajb11</t>
  </si>
  <si>
    <t xml:space="preserve">4632417K18Rik</t>
  </si>
  <si>
    <t xml:space="preserve">Fam111a</t>
  </si>
  <si>
    <t xml:space="preserve">Rab5b</t>
  </si>
  <si>
    <t xml:space="preserve">Mmp11</t>
  </si>
  <si>
    <t xml:space="preserve">Aqp1</t>
  </si>
  <si>
    <t xml:space="preserve">Psmb5</t>
  </si>
  <si>
    <t xml:space="preserve">Lrrn4</t>
  </si>
  <si>
    <t xml:space="preserve">Sncb</t>
  </si>
  <si>
    <t xml:space="preserve">MGC16471</t>
  </si>
  <si>
    <t xml:space="preserve">1500001M20Rik</t>
  </si>
  <si>
    <t xml:space="preserve">Denr</t>
  </si>
  <si>
    <t xml:space="preserve">Usp38</t>
  </si>
  <si>
    <t xml:space="preserve">Ftsj3</t>
  </si>
  <si>
    <t xml:space="preserve">Rpl41</t>
  </si>
  <si>
    <t xml:space="preserve">Tuba3</t>
  </si>
  <si>
    <t xml:space="preserve">Tuba3a</t>
  </si>
  <si>
    <t xml:space="preserve">Gm461</t>
  </si>
  <si>
    <t xml:space="preserve">H1fx</t>
  </si>
  <si>
    <t xml:space="preserve">Smarca1</t>
  </si>
  <si>
    <t xml:space="preserve">Taf15</t>
  </si>
  <si>
    <t xml:space="preserve">Scn1b</t>
  </si>
  <si>
    <t xml:space="preserve">Amac1</t>
  </si>
  <si>
    <t xml:space="preserve">6230416J20Rik</t>
  </si>
  <si>
    <t xml:space="preserve">Haus6</t>
  </si>
  <si>
    <t xml:space="preserve">Egr2</t>
  </si>
  <si>
    <t xml:space="preserve">Hrg</t>
  </si>
  <si>
    <t xml:space="preserve">Rps6ka3</t>
  </si>
  <si>
    <t xml:space="preserve">New neurons (RecordID: 10797)</t>
  </si>
  <si>
    <t xml:space="preserve">Cry1</t>
  </si>
  <si>
    <t xml:space="preserve">Bmp2</t>
  </si>
  <si>
    <t xml:space="preserve">D8Ertd69e</t>
  </si>
  <si>
    <t xml:space="preserve">Otud4</t>
  </si>
  <si>
    <t xml:space="preserve">Tnfsf11</t>
  </si>
  <si>
    <t xml:space="preserve">Ccni</t>
  </si>
  <si>
    <t xml:space="preserve">Ifi16</t>
  </si>
  <si>
    <t xml:space="preserve">Akap8</t>
  </si>
  <si>
    <t xml:space="preserve">Zfp161</t>
  </si>
  <si>
    <t xml:space="preserve">Smr1</t>
  </si>
  <si>
    <t xml:space="preserve">Smr3a</t>
  </si>
  <si>
    <t xml:space="preserve">Aldh18a1</t>
  </si>
  <si>
    <t xml:space="preserve">Slc10a2</t>
  </si>
  <si>
    <t xml:space="preserve">Ank1</t>
  </si>
  <si>
    <t xml:space="preserve">Lman1</t>
  </si>
  <si>
    <t xml:space="preserve">Set</t>
  </si>
  <si>
    <t xml:space="preserve">9130016M20Rik</t>
  </si>
  <si>
    <t xml:space="preserve">Gdap2</t>
  </si>
  <si>
    <t xml:space="preserve">Cftr</t>
  </si>
  <si>
    <t xml:space="preserve">Obp1b</t>
  </si>
  <si>
    <t xml:space="preserve">Cts7</t>
  </si>
  <si>
    <t xml:space="preserve">Sah</t>
  </si>
  <si>
    <t xml:space="preserve">Acsm3</t>
  </si>
  <si>
    <t xml:space="preserve">Krt2-19</t>
  </si>
  <si>
    <t xml:space="preserve">Krt81</t>
  </si>
  <si>
    <t xml:space="preserve">Psg19</t>
  </si>
  <si>
    <t xml:space="preserve">Rabgap1l</t>
  </si>
  <si>
    <t xml:space="preserve">Ambra1</t>
  </si>
  <si>
    <t xml:space="preserve">Trappc5</t>
  </si>
  <si>
    <t xml:space="preserve">Ube2r2</t>
  </si>
  <si>
    <t xml:space="preserve">Suap</t>
  </si>
  <si>
    <t xml:space="preserve">Ypel3</t>
  </si>
  <si>
    <t xml:space="preserve">Gzmg</t>
  </si>
  <si>
    <t xml:space="preserve">Vcp</t>
  </si>
  <si>
    <t xml:space="preserve">Flana</t>
  </si>
  <si>
    <t xml:space="preserve">Derl2</t>
  </si>
  <si>
    <t xml:space="preserve">Ask</t>
  </si>
  <si>
    <t xml:space="preserve">Dbf4</t>
  </si>
  <si>
    <t xml:space="preserve">Aeg2</t>
  </si>
  <si>
    <t xml:space="preserve">Crisp3</t>
  </si>
  <si>
    <t xml:space="preserve">Cckar</t>
  </si>
  <si>
    <t xml:space="preserve">Col4a5</t>
  </si>
  <si>
    <t xml:space="preserve">Klhl21</t>
  </si>
  <si>
    <t xml:space="preserve">Foxd4</t>
  </si>
  <si>
    <t xml:space="preserve">Psd</t>
  </si>
  <si>
    <t xml:space="preserve">Trpc4</t>
  </si>
  <si>
    <t xml:space="preserve">C4orf3</t>
  </si>
  <si>
    <t xml:space="preserve">1810037I17Rik</t>
  </si>
  <si>
    <t xml:space="preserve">Nnat</t>
  </si>
  <si>
    <t xml:space="preserve">Mogat2</t>
  </si>
  <si>
    <t xml:space="preserve">Scel</t>
  </si>
  <si>
    <t xml:space="preserve">BF682083</t>
  </si>
  <si>
    <t xml:space="preserve">Samd4b</t>
  </si>
  <si>
    <t xml:space="preserve">Acrbp</t>
  </si>
  <si>
    <t xml:space="preserve">Chp</t>
  </si>
  <si>
    <t xml:space="preserve">1500003O03Rik</t>
  </si>
  <si>
    <t xml:space="preserve">Ereg</t>
  </si>
  <si>
    <t xml:space="preserve">Tip1</t>
  </si>
  <si>
    <t xml:space="preserve">Tax1bp3</t>
  </si>
  <si>
    <t xml:space="preserve">Rpl21</t>
  </si>
  <si>
    <t xml:space="preserve">Tuba1</t>
  </si>
  <si>
    <t xml:space="preserve">Tuba1a</t>
  </si>
  <si>
    <t xml:space="preserve">Tob1</t>
  </si>
  <si>
    <t xml:space="preserve">Endog</t>
  </si>
  <si>
    <t xml:space="preserve">Akt2</t>
  </si>
  <si>
    <t xml:space="preserve">Esrra</t>
  </si>
  <si>
    <t xml:space="preserve">Ufd1l</t>
  </si>
  <si>
    <t xml:space="preserve">Adamts1</t>
  </si>
  <si>
    <t xml:space="preserve">Mrpplf4</t>
  </si>
  <si>
    <t xml:space="preserve">Prl2c5</t>
  </si>
  <si>
    <t xml:space="preserve">Bpnt1</t>
  </si>
  <si>
    <t xml:space="preserve">Naalad2</t>
  </si>
  <si>
    <t xml:space="preserve">Bcl2l10</t>
  </si>
  <si>
    <t xml:space="preserve">Smap-1</t>
  </si>
  <si>
    <t xml:space="preserve">Unc45a</t>
  </si>
  <si>
    <t xml:space="preserve">Apoe</t>
  </si>
  <si>
    <t xml:space="preserve">Pkp2</t>
  </si>
  <si>
    <t xml:space="preserve">Cdc45l</t>
  </si>
  <si>
    <t xml:space="preserve">Cdc45</t>
  </si>
  <si>
    <t xml:space="preserve">Agtr2</t>
  </si>
  <si>
    <t xml:space="preserve">Brd4</t>
  </si>
  <si>
    <t xml:space="preserve">Tjp1</t>
  </si>
  <si>
    <t xml:space="preserve">Fbxo6b</t>
  </si>
  <si>
    <t xml:space="preserve">Fbxo6</t>
  </si>
  <si>
    <t xml:space="preserve">Asl</t>
  </si>
  <si>
    <t xml:space="preserve">Sycp3</t>
  </si>
  <si>
    <t xml:space="preserve">Csnk2a2</t>
  </si>
  <si>
    <t xml:space="preserve">Bat4</t>
  </si>
  <si>
    <t xml:space="preserve">Ptprc</t>
  </si>
  <si>
    <t xml:space="preserve">Dach1</t>
  </si>
  <si>
    <t xml:space="preserve">Erbb3</t>
  </si>
  <si>
    <t xml:space="preserve">Ndufb6</t>
  </si>
  <si>
    <t xml:space="preserve">Cst3</t>
  </si>
  <si>
    <t xml:space="preserve">KIAA1229</t>
  </si>
  <si>
    <t xml:space="preserve">Odf2l</t>
  </si>
  <si>
    <t xml:space="preserve">Drag1</t>
  </si>
  <si>
    <t xml:space="preserve">Arap3</t>
  </si>
  <si>
    <t xml:space="preserve">Plfr</t>
  </si>
  <si>
    <t xml:space="preserve">Prl7d1</t>
  </si>
  <si>
    <t xml:space="preserve">Depdc5</t>
  </si>
  <si>
    <t xml:space="preserve">Itm2c</t>
  </si>
  <si>
    <t xml:space="preserve">Pms2</t>
  </si>
  <si>
    <t xml:space="preserve">Ngef</t>
  </si>
  <si>
    <t xml:space="preserve">Syt11</t>
  </si>
  <si>
    <t xml:space="preserve">Junb</t>
  </si>
  <si>
    <t xml:space="preserve">Adam3</t>
  </si>
  <si>
    <t xml:space="preserve">Sgcg</t>
  </si>
  <si>
    <t xml:space="preserve">Pstpip2</t>
  </si>
  <si>
    <t xml:space="preserve">Agtrap</t>
  </si>
  <si>
    <t xml:space="preserve">Tnfaip6</t>
  </si>
  <si>
    <t xml:space="preserve">Il2</t>
  </si>
  <si>
    <t xml:space="preserve">Igh-V</t>
  </si>
  <si>
    <t xml:space="preserve">Pcsk1n</t>
  </si>
  <si>
    <t xml:space="preserve">Tnfaip1</t>
  </si>
  <si>
    <t xml:space="preserve">Col4a1</t>
  </si>
  <si>
    <t xml:space="preserve">Tecta</t>
  </si>
  <si>
    <t xml:space="preserve">Hrmt1l3</t>
  </si>
  <si>
    <t xml:space="preserve">Prmt3</t>
  </si>
  <si>
    <t xml:space="preserve">Mkrn1</t>
  </si>
  <si>
    <t xml:space="preserve">Pias3</t>
  </si>
  <si>
    <t xml:space="preserve">Ahr</t>
  </si>
  <si>
    <t xml:space="preserve">AA517545</t>
  </si>
  <si>
    <t xml:space="preserve">Dffb</t>
  </si>
  <si>
    <t xml:space="preserve">Fancm</t>
  </si>
  <si>
    <t xml:space="preserve">C78891</t>
  </si>
  <si>
    <t xml:space="preserve">Zfp103</t>
  </si>
  <si>
    <t xml:space="preserve">Rnf103</t>
  </si>
  <si>
    <t xml:space="preserve">Sh2bp1</t>
  </si>
  <si>
    <t xml:space="preserve">Ctr9</t>
  </si>
  <si>
    <t xml:space="preserve">Atp2c1</t>
  </si>
  <si>
    <t xml:space="preserve">Cd44</t>
  </si>
  <si>
    <t xml:space="preserve">Maoa</t>
  </si>
  <si>
    <t xml:space="preserve">Mat2b</t>
  </si>
  <si>
    <t xml:space="preserve">4921506J03Rik</t>
  </si>
  <si>
    <t xml:space="preserve">Atxn7l3b</t>
  </si>
  <si>
    <t xml:space="preserve">Ehd1</t>
  </si>
  <si>
    <t xml:space="preserve">Ceacam11</t>
  </si>
  <si>
    <t xml:space="preserve">Gzma</t>
  </si>
  <si>
    <t xml:space="preserve">Egln2</t>
  </si>
  <si>
    <t xml:space="preserve">Dsg2</t>
  </si>
  <si>
    <t xml:space="preserve">Prps1</t>
  </si>
  <si>
    <t xml:space="preserve">Eif2s2</t>
  </si>
  <si>
    <t xml:space="preserve">Tbx3</t>
  </si>
  <si>
    <t xml:space="preserve">Srm</t>
  </si>
  <si>
    <t xml:space="preserve">Prkcq</t>
  </si>
  <si>
    <t xml:space="preserve">Il1rap</t>
  </si>
  <si>
    <t xml:space="preserve">Rbx1</t>
  </si>
  <si>
    <t xml:space="preserve">Sp1</t>
  </si>
  <si>
    <t xml:space="preserve">Palm</t>
  </si>
  <si>
    <t xml:space="preserve">ORF 1</t>
  </si>
  <si>
    <t xml:space="preserve">Cenpb</t>
  </si>
  <si>
    <t xml:space="preserve">Cnil</t>
  </si>
  <si>
    <t xml:space="preserve">Cnih2</t>
  </si>
  <si>
    <t xml:space="preserve">Nbn</t>
  </si>
  <si>
    <t xml:space="preserve">Fts</t>
  </si>
  <si>
    <t xml:space="preserve">Aktip</t>
  </si>
  <si>
    <t xml:space="preserve">Map3k2</t>
  </si>
  <si>
    <t xml:space="preserve">Synj2</t>
  </si>
  <si>
    <t xml:space="preserve">Cd3d</t>
  </si>
  <si>
    <t xml:space="preserve">Nfe2l1</t>
  </si>
  <si>
    <t xml:space="preserve">Nip7p</t>
  </si>
  <si>
    <t xml:space="preserve">C330027C09Rik</t>
  </si>
  <si>
    <t xml:space="preserve">KIAA0350</t>
  </si>
  <si>
    <t xml:space="preserve">Pnliprp1</t>
  </si>
  <si>
    <t xml:space="preserve">Clecsf6</t>
  </si>
  <si>
    <t xml:space="preserve">Clec16a</t>
  </si>
  <si>
    <t xml:space="preserve">Gjb6</t>
  </si>
  <si>
    <t xml:space="preserve">Pf4</t>
  </si>
  <si>
    <t xml:space="preserve">Tp120a</t>
  </si>
  <si>
    <t xml:space="preserve">Cand1</t>
  </si>
  <si>
    <t xml:space="preserve">2610039C10Rik</t>
  </si>
  <si>
    <t xml:space="preserve">Cyp4a10</t>
  </si>
  <si>
    <t xml:space="preserve">Gm126</t>
  </si>
  <si>
    <t xml:space="preserve">Fhdc1</t>
  </si>
  <si>
    <t xml:space="preserve">Hsd3b5</t>
  </si>
  <si>
    <t xml:space="preserve">Atp5a1</t>
  </si>
  <si>
    <t xml:space="preserve">Sh3bp5</t>
  </si>
  <si>
    <t xml:space="preserve">Qk1</t>
  </si>
  <si>
    <t xml:space="preserve">Qk</t>
  </si>
  <si>
    <t xml:space="preserve">Pld1</t>
  </si>
  <si>
    <t xml:space="preserve">Sox4</t>
  </si>
  <si>
    <t xml:space="preserve">Acox1</t>
  </si>
  <si>
    <t xml:space="preserve">Zfm1</t>
  </si>
  <si>
    <t xml:space="preserve">Sf1</t>
  </si>
  <si>
    <t xml:space="preserve">Adm</t>
  </si>
  <si>
    <t xml:space="preserve">Fap</t>
  </si>
  <si>
    <t xml:space="preserve">Hoxa6</t>
  </si>
  <si>
    <t xml:space="preserve">Lif</t>
  </si>
  <si>
    <t xml:space="preserve">Csf2rb2</t>
  </si>
  <si>
    <t xml:space="preserve">Olr1</t>
  </si>
  <si>
    <t xml:space="preserve">Il1b</t>
  </si>
  <si>
    <t xml:space="preserve">ABTAP</t>
  </si>
  <si>
    <t xml:space="preserve">Esf1</t>
  </si>
  <si>
    <t xml:space="preserve">Prss25</t>
  </si>
  <si>
    <t xml:space="preserve">Htra2</t>
  </si>
  <si>
    <t xml:space="preserve">Rab2</t>
  </si>
  <si>
    <t xml:space="preserve">Rab2a</t>
  </si>
  <si>
    <t xml:space="preserve">LOC228684</t>
  </si>
  <si>
    <t xml:space="preserve">Sel1l2</t>
  </si>
  <si>
    <t xml:space="preserve">Map3k1</t>
  </si>
  <si>
    <t xml:space="preserve">Pvrl3</t>
  </si>
  <si>
    <t xml:space="preserve">Bmp8a</t>
  </si>
  <si>
    <t xml:space="preserve">Zp2</t>
  </si>
  <si>
    <t xml:space="preserve">Abhd8</t>
  </si>
  <si>
    <t xml:space="preserve">Tubb5</t>
  </si>
  <si>
    <t xml:space="preserve">Msl2</t>
  </si>
  <si>
    <t xml:space="preserve">Rbbp9</t>
  </si>
  <si>
    <t xml:space="preserve">Gp1ba</t>
  </si>
  <si>
    <t xml:space="preserve">Klrc1</t>
  </si>
  <si>
    <t xml:space="preserve">Cdc91l1</t>
  </si>
  <si>
    <t xml:space="preserve">Pigu</t>
  </si>
  <si>
    <t xml:space="preserve">Stk10</t>
  </si>
  <si>
    <t xml:space="preserve">Ttc1</t>
  </si>
  <si>
    <t xml:space="preserve">Uchrp</t>
  </si>
  <si>
    <t xml:space="preserve">Usp10</t>
  </si>
  <si>
    <t xml:space="preserve">Tomm40</t>
  </si>
  <si>
    <t xml:space="preserve">Hoxa5</t>
  </si>
  <si>
    <t xml:space="preserve">Ns5apt9</t>
  </si>
  <si>
    <t xml:space="preserve">2810417H13Rik</t>
  </si>
  <si>
    <t xml:space="preserve">Acvr1</t>
  </si>
  <si>
    <t xml:space="preserve">Mup1</t>
  </si>
  <si>
    <t xml:space="preserve">Cd36</t>
  </si>
  <si>
    <t xml:space="preserve">Pdzk1</t>
  </si>
  <si>
    <t xml:space="preserve">Fus</t>
  </si>
  <si>
    <t xml:space="preserve">Ranbp9</t>
  </si>
  <si>
    <t xml:space="preserve">Prs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11.5" defaultRowHeight="12" zeroHeight="false" outlineLevelRow="0" outlineLevelCol="0"/>
  <cols>
    <col collapsed="false" customWidth="false" hidden="false" outlineLevel="0" max="3" min="3" style="1" width="11.5"/>
    <col collapsed="false" customWidth="true" hidden="false" outlineLevel="0" max="6" min="6" style="0" width="33.15"/>
    <col collapsed="false" customWidth="false" hidden="false" outlineLevel="0" max="11" min="11" style="2" width="11.5"/>
  </cols>
  <sheetData>
    <row r="1" s="4" customFormat="true" ht="12" hidden="false" customHeight="false" outlineLevel="0" collapsed="false">
      <c r="A1" s="3" t="s">
        <v>0</v>
      </c>
      <c r="C1" s="1"/>
      <c r="D1" s="0"/>
      <c r="F1" s="4" t="s">
        <v>1</v>
      </c>
      <c r="G1" s="0"/>
      <c r="H1" s="0"/>
      <c r="K1" s="5"/>
    </row>
    <row r="2" s="4" customFormat="true" ht="12" hidden="false" customHeight="false" outlineLevel="0" collapsed="false">
      <c r="A2" s="4" t="s">
        <v>2</v>
      </c>
      <c r="B2" s="4" t="s">
        <v>3</v>
      </c>
      <c r="C2" s="3" t="s">
        <v>4</v>
      </c>
      <c r="D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3" t="s">
        <v>11</v>
      </c>
    </row>
    <row r="3" customFormat="false" ht="12" hidden="false" customHeight="false" outlineLevel="0" collapsed="false">
      <c r="A3" s="0" t="s">
        <v>12</v>
      </c>
      <c r="B3" s="0" t="str">
        <f aca="false">IF(A3=D3,"",A3)</f>
        <v/>
      </c>
      <c r="C3" s="1" t="n">
        <v>12334</v>
      </c>
      <c r="D3" s="0" t="s">
        <v>12</v>
      </c>
      <c r="F3" s="0" t="s">
        <v>13</v>
      </c>
      <c r="G3" s="0" t="n">
        <v>6</v>
      </c>
      <c r="H3" s="0" t="n">
        <v>0.731126342909922</v>
      </c>
      <c r="I3" s="0" t="n">
        <v>100</v>
      </c>
      <c r="J3" s="6" t="n">
        <v>0.001</v>
      </c>
      <c r="K3" s="2" t="n">
        <v>8.20651595744681</v>
      </c>
    </row>
    <row r="4" customFormat="false" ht="12" hidden="false" customHeight="false" outlineLevel="0" collapsed="false">
      <c r="A4" s="0" t="s">
        <v>14</v>
      </c>
      <c r="B4" s="0" t="str">
        <f aca="false">IF(A4=D4,"",A4)</f>
        <v/>
      </c>
      <c r="C4" s="1" t="n">
        <v>12482</v>
      </c>
      <c r="D4" s="0" t="s">
        <v>14</v>
      </c>
      <c r="F4" s="0" t="s">
        <v>15</v>
      </c>
      <c r="G4" s="0" t="n">
        <v>5</v>
      </c>
      <c r="H4" s="0" t="n">
        <v>0.614457245637062</v>
      </c>
      <c r="I4" s="0" t="n">
        <v>83.3</v>
      </c>
      <c r="J4" s="6" t="n">
        <v>0.004</v>
      </c>
      <c r="K4" s="2" t="n">
        <v>8.13726265822785</v>
      </c>
    </row>
    <row r="5" customFormat="false" ht="12" hidden="false" customHeight="false" outlineLevel="0" collapsed="false">
      <c r="A5" s="0" t="s">
        <v>16</v>
      </c>
      <c r="B5" s="0" t="str">
        <f aca="false">IF(A5=D5,"",A5)</f>
        <v>Ors16</v>
      </c>
      <c r="C5" s="1" t="n">
        <v>258206</v>
      </c>
      <c r="D5" s="0" t="s">
        <v>17</v>
      </c>
      <c r="F5" s="0" t="s">
        <v>18</v>
      </c>
      <c r="G5" s="0" t="n">
        <v>0</v>
      </c>
      <c r="H5" s="0" t="n">
        <v>0.00777793981819066</v>
      </c>
      <c r="I5" s="0" t="n">
        <v>0</v>
      </c>
      <c r="J5" s="0" t="n">
        <v>8.9</v>
      </c>
      <c r="K5" s="2" t="s">
        <v>19</v>
      </c>
    </row>
    <row r="6" customFormat="false" ht="12" hidden="false" customHeight="false" outlineLevel="0" collapsed="false">
      <c r="A6" s="0" t="s">
        <v>20</v>
      </c>
      <c r="B6" s="0" t="str">
        <f aca="false">IF(A6=D6,"",A6)</f>
        <v/>
      </c>
      <c r="C6" s="1" t="n">
        <v>11889</v>
      </c>
      <c r="D6" s="0" t="s">
        <v>20</v>
      </c>
      <c r="F6" s="0" t="s">
        <v>21</v>
      </c>
      <c r="G6" s="0" t="n">
        <v>1</v>
      </c>
      <c r="H6" s="0" t="n">
        <v>0.23333819454572</v>
      </c>
      <c r="I6" s="0" t="n">
        <v>16.7</v>
      </c>
      <c r="J6" s="0" t="n">
        <v>2.1</v>
      </c>
      <c r="K6" s="2" t="n">
        <v>4.285625</v>
      </c>
    </row>
    <row r="7" customFormat="false" ht="12" hidden="false" customHeight="false" outlineLevel="0" collapsed="false">
      <c r="A7" s="0" t="s">
        <v>22</v>
      </c>
      <c r="B7" s="0" t="str">
        <f aca="false">IF(A7=D7,"",A7)</f>
        <v/>
      </c>
      <c r="C7" s="1" t="n">
        <v>110460</v>
      </c>
      <c r="D7" s="0" t="s">
        <v>22</v>
      </c>
      <c r="F7" s="0" t="s">
        <v>23</v>
      </c>
      <c r="G7" s="0" t="n">
        <v>1</v>
      </c>
      <c r="H7" s="0" t="n">
        <v>0.132224976909241</v>
      </c>
      <c r="I7" s="0" t="n">
        <v>16.7</v>
      </c>
      <c r="J7" s="0" t="n">
        <v>1.2</v>
      </c>
      <c r="K7" s="2" t="n">
        <v>7.56286764705882</v>
      </c>
    </row>
    <row r="8" customFormat="false" ht="12" hidden="false" customHeight="false" outlineLevel="0" collapsed="false">
      <c r="A8" s="0" t="s">
        <v>24</v>
      </c>
      <c r="B8" s="0" t="str">
        <f aca="false">IF(A8=D8,"",A8)</f>
        <v/>
      </c>
      <c r="C8" s="1" t="n">
        <v>15117</v>
      </c>
      <c r="D8" s="0" t="s">
        <v>24</v>
      </c>
      <c r="F8" s="0" t="s">
        <v>25</v>
      </c>
      <c r="G8" s="0" t="n">
        <v>0</v>
      </c>
      <c r="H8" s="0" t="n">
        <v>0.132224976909241</v>
      </c>
      <c r="I8" s="0" t="n">
        <v>0</v>
      </c>
      <c r="J8" s="0" t="n">
        <v>7.9</v>
      </c>
      <c r="K8" s="2" t="s">
        <v>19</v>
      </c>
    </row>
    <row r="9" customFormat="false" ht="12" hidden="false" customHeight="false" outlineLevel="0" collapsed="false">
      <c r="A9" s="0" t="s">
        <v>26</v>
      </c>
      <c r="B9" s="0" t="str">
        <f aca="false">IF(A9=D9,"",A9)</f>
        <v/>
      </c>
      <c r="C9" s="1" t="n">
        <v>64011</v>
      </c>
      <c r="D9" s="0" t="s">
        <v>26</v>
      </c>
      <c r="F9" s="0" t="s">
        <v>27</v>
      </c>
      <c r="G9" s="0" t="n">
        <v>1</v>
      </c>
      <c r="H9" s="0" t="n">
        <v>0.0894463079091926</v>
      </c>
      <c r="I9" s="0" t="n">
        <v>16.7</v>
      </c>
      <c r="J9" s="0" t="n">
        <v>0.8</v>
      </c>
      <c r="K9" s="2" t="n">
        <v>11.1798913043478</v>
      </c>
    </row>
    <row r="10" customFormat="false" ht="12" hidden="false" customHeight="false" outlineLevel="0" collapsed="false">
      <c r="A10" s="0" t="s">
        <v>28</v>
      </c>
      <c r="B10" s="0" t="str">
        <f aca="false">IF(A10=D10,"",A10)</f>
        <v/>
      </c>
      <c r="C10" s="1" t="n">
        <v>12631</v>
      </c>
      <c r="D10" s="0" t="s">
        <v>28</v>
      </c>
      <c r="F10" s="0" t="s">
        <v>29</v>
      </c>
      <c r="G10" s="0" t="n">
        <v>1</v>
      </c>
      <c r="H10" s="0" t="n">
        <v>0.105002187545574</v>
      </c>
      <c r="I10" s="0" t="n">
        <v>16.7</v>
      </c>
      <c r="J10" s="0" t="n">
        <v>0.94</v>
      </c>
      <c r="K10" s="2" t="n">
        <v>9.52361111111111</v>
      </c>
    </row>
    <row r="11" customFormat="false" ht="12" hidden="false" customHeight="false" outlineLevel="0" collapsed="false">
      <c r="A11" s="0" t="s">
        <v>30</v>
      </c>
      <c r="B11" s="0" t="str">
        <f aca="false">IF(A11=D11,"",A11)</f>
        <v/>
      </c>
      <c r="C11" s="1" t="n">
        <v>14149</v>
      </c>
      <c r="D11" s="0" t="s">
        <v>30</v>
      </c>
      <c r="F11" s="0" t="s">
        <v>31</v>
      </c>
      <c r="G11" s="0" t="n">
        <v>0</v>
      </c>
      <c r="H11" s="0" t="n">
        <v>0.0544455787273346</v>
      </c>
      <c r="I11" s="0" t="n">
        <v>0</v>
      </c>
      <c r="J11" s="0" t="n">
        <v>8.5</v>
      </c>
      <c r="K11" s="2" t="s">
        <v>19</v>
      </c>
    </row>
    <row r="12" customFormat="false" ht="12" hidden="false" customHeight="false" outlineLevel="0" collapsed="false">
      <c r="A12" s="0" t="s">
        <v>32</v>
      </c>
      <c r="B12" s="0" t="str">
        <f aca="false">IF(A12=D12,"",A12)</f>
        <v>Mth1</v>
      </c>
      <c r="C12" s="1" t="n">
        <v>17766</v>
      </c>
      <c r="D12" s="0" t="s">
        <v>33</v>
      </c>
      <c r="F12" s="0" t="s">
        <v>34</v>
      </c>
      <c r="G12" s="0" t="n">
        <v>3</v>
      </c>
      <c r="H12" s="0" t="n">
        <v>0.412230810364105</v>
      </c>
      <c r="I12" s="0" t="n">
        <v>50</v>
      </c>
      <c r="J12" s="0" t="n">
        <v>0.082</v>
      </c>
      <c r="K12" s="2" t="n">
        <v>7.27747641509434</v>
      </c>
    </row>
    <row r="13" customFormat="false" ht="12" hidden="false" customHeight="false" outlineLevel="0" collapsed="false">
      <c r="A13" s="0" t="s">
        <v>35</v>
      </c>
      <c r="B13" s="0" t="str">
        <f aca="false">IF(A13=D13,"",A13)</f>
        <v>Ierepo4</v>
      </c>
      <c r="C13" s="1" t="n">
        <v>69082</v>
      </c>
      <c r="D13" s="0" t="s">
        <v>36</v>
      </c>
      <c r="F13" s="0" t="s">
        <v>37</v>
      </c>
      <c r="G13" s="0" t="n">
        <v>0</v>
      </c>
      <c r="H13" s="0" t="n">
        <v>0.143891886636527</v>
      </c>
      <c r="I13" s="0" t="n">
        <v>0</v>
      </c>
      <c r="J13" s="0" t="n">
        <v>7.8</v>
      </c>
      <c r="K13" s="2" t="s">
        <v>19</v>
      </c>
    </row>
    <row r="14" customFormat="false" ht="12" hidden="false" customHeight="false" outlineLevel="0" collapsed="false">
      <c r="A14" s="0" t="s">
        <v>38</v>
      </c>
      <c r="B14" s="0" t="str">
        <f aca="false">IF(A14=D14,"",A14)</f>
        <v>Brrn1</v>
      </c>
      <c r="C14" s="1" t="n">
        <v>215387</v>
      </c>
      <c r="D14" s="0" t="s">
        <v>39</v>
      </c>
      <c r="F14" s="0" t="s">
        <v>40</v>
      </c>
      <c r="G14" s="0" t="n">
        <v>0</v>
      </c>
      <c r="H14" s="0" t="n">
        <v>0</v>
      </c>
      <c r="I14" s="0" t="n">
        <v>0</v>
      </c>
      <c r="J14" s="0" t="n">
        <v>9</v>
      </c>
      <c r="K14" s="2" t="n">
        <v>0</v>
      </c>
    </row>
    <row r="15" customFormat="false" ht="12" hidden="false" customHeight="false" outlineLevel="0" collapsed="false">
      <c r="A15" s="0" t="s">
        <v>41</v>
      </c>
      <c r="B15" s="0" t="str">
        <f aca="false">IF(A15=D15,"",A15)</f>
        <v>D4Wsu132e</v>
      </c>
      <c r="C15" s="1" t="n">
        <v>319885</v>
      </c>
      <c r="D15" s="0" t="s">
        <v>42</v>
      </c>
      <c r="F15" s="0" t="s">
        <v>43</v>
      </c>
      <c r="G15" s="0" t="n">
        <v>0</v>
      </c>
      <c r="H15" s="0" t="n">
        <v>0</v>
      </c>
      <c r="I15" s="0" t="n">
        <v>0</v>
      </c>
      <c r="J15" s="0" t="n">
        <v>9</v>
      </c>
      <c r="K15" s="2" t="n">
        <v>0</v>
      </c>
    </row>
    <row r="16" customFormat="false" ht="12" hidden="false" customHeight="false" outlineLevel="0" collapsed="false">
      <c r="A16" s="0" t="s">
        <v>44</v>
      </c>
      <c r="B16" s="0" t="str">
        <f aca="false">IF(A16=D16,"",A16)</f>
        <v>Krt2-10</v>
      </c>
      <c r="C16" s="1" t="n">
        <v>16679</v>
      </c>
      <c r="D16" s="0" t="s">
        <v>45</v>
      </c>
      <c r="F16" s="0" t="s">
        <v>46</v>
      </c>
      <c r="G16" s="0" t="n">
        <v>0</v>
      </c>
      <c r="H16" s="0" t="n">
        <v>0</v>
      </c>
      <c r="I16" s="0" t="n">
        <v>0</v>
      </c>
      <c r="J16" s="0" t="n">
        <v>9</v>
      </c>
      <c r="K16" s="2" t="n">
        <v>0</v>
      </c>
    </row>
    <row r="17" customFormat="false" ht="12" hidden="false" customHeight="false" outlineLevel="0" collapsed="false">
      <c r="A17" s="0" t="s">
        <v>47</v>
      </c>
      <c r="B17" s="0" t="str">
        <f aca="false">IF(A17=D17,"",A17)</f>
        <v/>
      </c>
      <c r="C17" s="1" t="n">
        <v>347710</v>
      </c>
      <c r="D17" s="0" t="s">
        <v>47</v>
      </c>
      <c r="F17" s="0" t="s">
        <v>48</v>
      </c>
      <c r="G17" s="0" t="n">
        <v>6</v>
      </c>
      <c r="H17" s="0" t="n">
        <v>0.641680035000729</v>
      </c>
      <c r="I17" s="0" t="n">
        <v>100</v>
      </c>
      <c r="J17" s="6" t="n">
        <v>0.00048</v>
      </c>
      <c r="K17" s="2" t="n">
        <v>9.35045454545454</v>
      </c>
    </row>
    <row r="18" customFormat="false" ht="12" hidden="false" customHeight="false" outlineLevel="0" collapsed="false">
      <c r="A18" s="0" t="s">
        <v>49</v>
      </c>
      <c r="B18" s="0" t="str">
        <f aca="false">IF(A18=D18,"",A18)</f>
        <v/>
      </c>
      <c r="C18" s="1" t="n">
        <v>20621</v>
      </c>
      <c r="D18" s="0" t="s">
        <v>49</v>
      </c>
      <c r="F18" s="0" t="s">
        <v>50</v>
      </c>
      <c r="G18" s="0" t="n">
        <v>4</v>
      </c>
      <c r="H18" s="0" t="n">
        <v>0.385008021000438</v>
      </c>
      <c r="I18" s="0" t="n">
        <v>66.7</v>
      </c>
      <c r="J18" s="0" t="n">
        <v>0.0061</v>
      </c>
      <c r="K18" s="2" t="n">
        <v>10.3893939393939</v>
      </c>
    </row>
    <row r="19" customFormat="false" ht="12" hidden="false" customHeight="false" outlineLevel="0" collapsed="false">
      <c r="A19" s="0" t="s">
        <v>51</v>
      </c>
      <c r="B19" s="0" t="str">
        <f aca="false">IF(A19=D19,"",A19)</f>
        <v/>
      </c>
      <c r="C19" s="1" t="n">
        <v>20501</v>
      </c>
      <c r="D19" s="0" t="s">
        <v>51</v>
      </c>
      <c r="F19" s="0" t="s">
        <v>52</v>
      </c>
      <c r="G19" s="0" t="n">
        <v>0</v>
      </c>
      <c r="H19" s="0" t="n">
        <v>0.198337465363862</v>
      </c>
      <c r="I19" s="0" t="n">
        <v>0</v>
      </c>
      <c r="J19" s="0" t="n">
        <v>7.4</v>
      </c>
      <c r="K19" s="2" t="s">
        <v>19</v>
      </c>
    </row>
    <row r="20" customFormat="false" ht="12" hidden="false" customHeight="false" outlineLevel="0" collapsed="false">
      <c r="A20" s="0" t="s">
        <v>53</v>
      </c>
      <c r="B20" s="0" t="str">
        <f aca="false">IF(A20=D20,"",A20)</f>
        <v/>
      </c>
      <c r="C20" s="1" t="n">
        <v>66980</v>
      </c>
      <c r="D20" s="0" t="s">
        <v>53</v>
      </c>
      <c r="F20" s="0" t="s">
        <v>54</v>
      </c>
      <c r="G20" s="0" t="n">
        <v>0</v>
      </c>
      <c r="H20" s="0" t="n">
        <v>0.011666909727286</v>
      </c>
      <c r="I20" s="0" t="n">
        <v>0</v>
      </c>
      <c r="J20" s="0" t="n">
        <v>8.9</v>
      </c>
      <c r="K20" s="2" t="s">
        <v>19</v>
      </c>
    </row>
    <row r="21" customFormat="false" ht="12" hidden="false" customHeight="false" outlineLevel="0" collapsed="false">
      <c r="A21" s="0" t="s">
        <v>55</v>
      </c>
      <c r="B21" s="0" t="str">
        <f aca="false">IF(A21=D21,"",A21)</f>
        <v/>
      </c>
      <c r="C21" s="1" t="n">
        <v>75612</v>
      </c>
      <c r="D21" s="0" t="s">
        <v>55</v>
      </c>
    </row>
    <row r="22" customFormat="false" ht="12" hidden="false" customHeight="false" outlineLevel="0" collapsed="false">
      <c r="A22" s="0" t="s">
        <v>56</v>
      </c>
      <c r="B22" s="0" t="str">
        <f aca="false">IF(A22=D22,"",A22)</f>
        <v/>
      </c>
      <c r="C22" s="1" t="n">
        <v>18826</v>
      </c>
      <c r="D22" s="0" t="s">
        <v>56</v>
      </c>
    </row>
    <row r="23" customFormat="false" ht="12" hidden="false" customHeight="false" outlineLevel="0" collapsed="false">
      <c r="A23" s="0" t="s">
        <v>57</v>
      </c>
      <c r="B23" s="0" t="str">
        <f aca="false">IF(A23=D23,"",A23)</f>
        <v/>
      </c>
      <c r="C23" s="1" t="n">
        <v>19338</v>
      </c>
      <c r="D23" s="0" t="s">
        <v>57</v>
      </c>
      <c r="F23" s="4" t="s">
        <v>58</v>
      </c>
      <c r="G23" s="4"/>
    </row>
    <row r="24" customFormat="false" ht="12" hidden="false" customHeight="false" outlineLevel="0" collapsed="false">
      <c r="A24" s="0" t="s">
        <v>59</v>
      </c>
      <c r="B24" s="0" t="str">
        <f aca="false">IF(A24=D24,"",A24)</f>
        <v/>
      </c>
      <c r="C24" s="1" t="n">
        <v>20927</v>
      </c>
      <c r="D24" s="0" t="s">
        <v>59</v>
      </c>
      <c r="F24" s="4" t="s">
        <v>6</v>
      </c>
      <c r="G24" s="4" t="s">
        <v>60</v>
      </c>
      <c r="H24" s="4"/>
      <c r="I24" s="4"/>
      <c r="J24" s="4"/>
    </row>
    <row r="25" customFormat="false" ht="12" hidden="false" customHeight="false" outlineLevel="0" collapsed="false">
      <c r="A25" s="0" t="s">
        <v>61</v>
      </c>
      <c r="B25" s="0" t="str">
        <f aca="false">IF(A25=D25,"",A25)</f>
        <v>Cdv1</v>
      </c>
      <c r="C25" s="1" t="n">
        <v>12589</v>
      </c>
      <c r="D25" s="0" t="s">
        <v>62</v>
      </c>
      <c r="F25" s="0" t="s">
        <v>13</v>
      </c>
      <c r="G25" s="0" t="n">
        <v>13645</v>
      </c>
      <c r="H25" s="0" t="n">
        <v>21834</v>
      </c>
      <c r="I25" s="0" t="n">
        <v>12043</v>
      </c>
      <c r="J25" s="6" t="n">
        <v>16000</v>
      </c>
      <c r="K25" s="2" t="n">
        <v>19699</v>
      </c>
      <c r="L25" s="0" t="n">
        <v>13856</v>
      </c>
    </row>
    <row r="26" customFormat="false" ht="12" hidden="false" customHeight="false" outlineLevel="0" collapsed="false">
      <c r="A26" s="0" t="s">
        <v>63</v>
      </c>
      <c r="B26" s="0" t="str">
        <f aca="false">IF(A26=D26,"",A26)</f>
        <v/>
      </c>
      <c r="C26" s="1" t="n">
        <v>27359</v>
      </c>
      <c r="D26" s="0" t="s">
        <v>63</v>
      </c>
      <c r="F26" s="0" t="s">
        <v>15</v>
      </c>
      <c r="G26" s="0" t="n">
        <v>13645</v>
      </c>
      <c r="H26" s="0" t="n">
        <v>21834</v>
      </c>
      <c r="I26" s="0" t="n">
        <v>16000</v>
      </c>
      <c r="J26" s="0" t="n">
        <v>19699</v>
      </c>
      <c r="K26" s="2" t="n">
        <v>13856</v>
      </c>
    </row>
    <row r="27" customFormat="false" ht="12" hidden="false" customHeight="false" outlineLevel="0" collapsed="false">
      <c r="A27" s="0" t="s">
        <v>64</v>
      </c>
      <c r="B27" s="0" t="str">
        <f aca="false">IF(A27=D27,"",A27)</f>
        <v>T25645</v>
      </c>
      <c r="F27" s="0" t="s">
        <v>18</v>
      </c>
    </row>
    <row r="28" customFormat="false" ht="12" hidden="false" customHeight="false" outlineLevel="0" collapsed="false">
      <c r="A28" s="0" t="s">
        <v>65</v>
      </c>
      <c r="B28" s="0" t="str">
        <f aca="false">IF(A28=D28,"",A28)</f>
        <v>AI597080</v>
      </c>
      <c r="C28" s="1" t="n">
        <v>99681</v>
      </c>
      <c r="D28" s="0" t="s">
        <v>66</v>
      </c>
      <c r="F28" s="0" t="s">
        <v>21</v>
      </c>
      <c r="G28" s="0" t="n">
        <v>13856</v>
      </c>
    </row>
    <row r="29" customFormat="false" ht="12" hidden="false" customHeight="false" outlineLevel="0" collapsed="false">
      <c r="A29" s="0" t="s">
        <v>67</v>
      </c>
      <c r="B29" s="0" t="str">
        <f aca="false">IF(A29=D29,"",A29)</f>
        <v/>
      </c>
      <c r="C29" s="1" t="n">
        <v>14302</v>
      </c>
      <c r="D29" s="0" t="s">
        <v>67</v>
      </c>
      <c r="F29" s="0" t="s">
        <v>23</v>
      </c>
      <c r="G29" s="0" t="n">
        <v>21834</v>
      </c>
    </row>
    <row r="30" customFormat="false" ht="12" hidden="false" customHeight="false" outlineLevel="0" collapsed="false">
      <c r="A30" s="0" t="s">
        <v>68</v>
      </c>
      <c r="B30" s="0" t="str">
        <f aca="false">IF(A30=D30,"",A30)</f>
        <v>Wdsam1</v>
      </c>
      <c r="C30" s="1" t="n">
        <v>72137</v>
      </c>
      <c r="D30" s="0" t="s">
        <v>69</v>
      </c>
      <c r="F30" s="0" t="s">
        <v>25</v>
      </c>
    </row>
    <row r="31" customFormat="false" ht="12" hidden="false" customHeight="false" outlineLevel="0" collapsed="false">
      <c r="A31" s="0" t="s">
        <v>70</v>
      </c>
      <c r="B31" s="0" t="str">
        <f aca="false">IF(A31=D31,"",A31)</f>
        <v/>
      </c>
      <c r="C31" s="1" t="n">
        <v>29820</v>
      </c>
      <c r="D31" s="0" t="s">
        <v>70</v>
      </c>
      <c r="F31" s="0" t="s">
        <v>27</v>
      </c>
      <c r="G31" s="0" t="n">
        <v>21834</v>
      </c>
    </row>
    <row r="32" customFormat="false" ht="12" hidden="false" customHeight="false" outlineLevel="0" collapsed="false">
      <c r="A32" s="0" t="s">
        <v>71</v>
      </c>
      <c r="B32" s="0" t="str">
        <f aca="false">IF(A32=D32,"",A32)</f>
        <v/>
      </c>
      <c r="C32" s="1" t="n">
        <v>20316</v>
      </c>
      <c r="D32" s="0" t="s">
        <v>71</v>
      </c>
      <c r="F32" s="0" t="s">
        <v>29</v>
      </c>
      <c r="G32" s="0" t="n">
        <v>21834</v>
      </c>
    </row>
    <row r="33" customFormat="false" ht="12" hidden="false" customHeight="false" outlineLevel="0" collapsed="false">
      <c r="A33" s="0" t="s">
        <v>72</v>
      </c>
      <c r="B33" s="0" t="str">
        <f aca="false">IF(A33=D33,"",A33)</f>
        <v/>
      </c>
      <c r="C33" s="1" t="n">
        <v>12263</v>
      </c>
      <c r="D33" s="0" t="s">
        <v>72</v>
      </c>
      <c r="F33" s="0" t="s">
        <v>31</v>
      </c>
    </row>
    <row r="34" customFormat="false" ht="12" hidden="false" customHeight="false" outlineLevel="0" collapsed="false">
      <c r="A34" s="0" t="s">
        <v>73</v>
      </c>
      <c r="B34" s="0" t="str">
        <f aca="false">IF(A34=D34,"",A34)</f>
        <v>Lnx</v>
      </c>
      <c r="C34" s="1" t="n">
        <v>16924</v>
      </c>
      <c r="D34" s="0" t="s">
        <v>74</v>
      </c>
      <c r="F34" s="0" t="s">
        <v>34</v>
      </c>
      <c r="G34" s="0" t="n">
        <v>13645</v>
      </c>
      <c r="H34" s="0" t="n">
        <v>12043</v>
      </c>
      <c r="I34" s="0" t="n">
        <v>16000</v>
      </c>
    </row>
    <row r="35" customFormat="false" ht="12" hidden="false" customHeight="false" outlineLevel="0" collapsed="false">
      <c r="A35" s="0" t="s">
        <v>75</v>
      </c>
      <c r="B35" s="0" t="str">
        <f aca="false">IF(A35=D35,"",A35)</f>
        <v/>
      </c>
      <c r="C35" s="1" t="n">
        <v>27762</v>
      </c>
      <c r="D35" s="0" t="s">
        <v>75</v>
      </c>
      <c r="F35" s="0" t="s">
        <v>37</v>
      </c>
    </row>
    <row r="36" customFormat="false" ht="12" hidden="false" customHeight="false" outlineLevel="0" collapsed="false">
      <c r="A36" s="0" t="s">
        <v>76</v>
      </c>
      <c r="B36" s="0" t="str">
        <f aca="false">IF(A36=D36,"",A36)</f>
        <v/>
      </c>
      <c r="C36" s="1" t="n">
        <v>11431</v>
      </c>
      <c r="D36" s="0" t="s">
        <v>76</v>
      </c>
      <c r="F36" s="0" t="s">
        <v>40</v>
      </c>
    </row>
    <row r="37" customFormat="false" ht="12" hidden="false" customHeight="false" outlineLevel="0" collapsed="false">
      <c r="A37" s="0" t="s">
        <v>77</v>
      </c>
      <c r="B37" s="0" t="str">
        <f aca="false">IF(A37=D37,"",A37)</f>
        <v/>
      </c>
      <c r="C37" s="1" t="n">
        <v>13723</v>
      </c>
      <c r="D37" s="0" t="s">
        <v>77</v>
      </c>
      <c r="F37" s="0" t="s">
        <v>43</v>
      </c>
    </row>
    <row r="38" customFormat="false" ht="12" hidden="false" customHeight="false" outlineLevel="0" collapsed="false">
      <c r="A38" s="0" t="s">
        <v>78</v>
      </c>
      <c r="B38" s="0" t="str">
        <f aca="false">IF(A38=D38,"",A38)</f>
        <v/>
      </c>
      <c r="C38" s="1" t="n">
        <v>19301</v>
      </c>
      <c r="D38" s="0" t="s">
        <v>78</v>
      </c>
      <c r="F38" s="0" t="s">
        <v>46</v>
      </c>
      <c r="J38" s="6"/>
    </row>
    <row r="39" customFormat="false" ht="12" hidden="false" customHeight="false" outlineLevel="0" collapsed="false">
      <c r="A39" s="0" t="s">
        <v>79</v>
      </c>
      <c r="B39" s="0" t="str">
        <f aca="false">IF(A39=D39,"",A39)</f>
        <v/>
      </c>
      <c r="C39" s="1" t="n">
        <v>12728</v>
      </c>
      <c r="D39" s="0" t="s">
        <v>79</v>
      </c>
      <c r="F39" s="0" t="s">
        <v>48</v>
      </c>
      <c r="G39" s="0" t="n">
        <v>13645</v>
      </c>
      <c r="H39" s="0" t="n">
        <v>21834</v>
      </c>
      <c r="I39" s="0" t="n">
        <v>16000</v>
      </c>
      <c r="J39" s="0" t="n">
        <v>19699</v>
      </c>
      <c r="K39" s="2" t="n">
        <v>13856</v>
      </c>
    </row>
    <row r="40" customFormat="false" ht="12" hidden="false" customHeight="false" outlineLevel="0" collapsed="false">
      <c r="A40" s="0" t="s">
        <v>80</v>
      </c>
      <c r="B40" s="0" t="str">
        <f aca="false">IF(A40=D40,"",A40)</f>
        <v>Pald</v>
      </c>
      <c r="C40" s="1" t="n">
        <v>27355</v>
      </c>
      <c r="D40" s="0" t="s">
        <v>81</v>
      </c>
      <c r="F40" s="0" t="s">
        <v>50</v>
      </c>
      <c r="G40" s="0" t="n">
        <v>21834</v>
      </c>
      <c r="H40" s="0" t="n">
        <v>19699</v>
      </c>
      <c r="I40" s="0" t="n">
        <v>13856</v>
      </c>
    </row>
    <row r="41" customFormat="false" ht="12" hidden="false" customHeight="false" outlineLevel="0" collapsed="false">
      <c r="A41" s="0" t="s">
        <v>82</v>
      </c>
      <c r="B41" s="0" t="str">
        <f aca="false">IF(A41=D41,"",A41)</f>
        <v/>
      </c>
      <c r="C41" s="1" t="n">
        <v>12331</v>
      </c>
      <c r="D41" s="0" t="s">
        <v>82</v>
      </c>
      <c r="F41" s="0" t="s">
        <v>52</v>
      </c>
    </row>
    <row r="42" customFormat="false" ht="12" hidden="false" customHeight="false" outlineLevel="0" collapsed="false">
      <c r="A42" s="0" t="s">
        <v>83</v>
      </c>
      <c r="B42" s="0" t="str">
        <f aca="false">IF(A42=D42,"",A42)</f>
        <v/>
      </c>
      <c r="C42" s="1" t="n">
        <v>20255</v>
      </c>
      <c r="D42" s="0" t="s">
        <v>83</v>
      </c>
      <c r="F42" s="0" t="s">
        <v>54</v>
      </c>
      <c r="Q42" s="6"/>
    </row>
    <row r="43" customFormat="false" ht="12" hidden="false" customHeight="false" outlineLevel="0" collapsed="false">
      <c r="A43" s="0" t="s">
        <v>84</v>
      </c>
      <c r="B43" s="0" t="str">
        <f aca="false">IF(A43=D43,"",A43)</f>
        <v/>
      </c>
      <c r="C43" s="1" t="n">
        <v>30960</v>
      </c>
      <c r="D43" s="0" t="s">
        <v>84</v>
      </c>
      <c r="Q43" s="6"/>
    </row>
    <row r="44" customFormat="false" ht="12" hidden="false" customHeight="false" outlineLevel="0" collapsed="false">
      <c r="A44" s="0" t="s">
        <v>85</v>
      </c>
      <c r="B44" s="0" t="str">
        <f aca="false">IF(A44=D44,"",A44)</f>
        <v/>
      </c>
      <c r="C44" s="1" t="n">
        <v>14180</v>
      </c>
      <c r="D44" s="0" t="s">
        <v>85</v>
      </c>
    </row>
    <row r="45" customFormat="false" ht="12" hidden="false" customHeight="false" outlineLevel="0" collapsed="false">
      <c r="A45" s="0" t="s">
        <v>86</v>
      </c>
      <c r="B45" s="0" t="str">
        <f aca="false">IF(A45=D45,"",A45)</f>
        <v>C1qdc1</v>
      </c>
      <c r="C45" s="1" t="n">
        <v>232560</v>
      </c>
      <c r="D45" s="0" t="s">
        <v>87</v>
      </c>
    </row>
    <row r="46" customFormat="false" ht="12" hidden="false" customHeight="false" outlineLevel="0" collapsed="false">
      <c r="A46" s="0" t="s">
        <v>88</v>
      </c>
      <c r="B46" s="0" t="str">
        <f aca="false">IF(A46=D46,"",A46)</f>
        <v/>
      </c>
      <c r="C46" s="1" t="n">
        <v>52197</v>
      </c>
      <c r="D46" s="0" t="s">
        <v>88</v>
      </c>
    </row>
    <row r="47" customFormat="false" ht="12" hidden="false" customHeight="false" outlineLevel="0" collapsed="false">
      <c r="A47" s="0" t="s">
        <v>89</v>
      </c>
      <c r="B47" s="0" t="str">
        <f aca="false">IF(A47=D47,"",A47)</f>
        <v/>
      </c>
      <c r="C47" s="1" t="n">
        <v>15424</v>
      </c>
      <c r="D47" s="0" t="s">
        <v>89</v>
      </c>
    </row>
    <row r="48" customFormat="false" ht="12" hidden="false" customHeight="false" outlineLevel="0" collapsed="false">
      <c r="A48" s="0" t="s">
        <v>90</v>
      </c>
      <c r="B48" s="0" t="str">
        <f aca="false">IF(A48=D48,"",A48)</f>
        <v/>
      </c>
      <c r="C48" s="1" t="n">
        <v>23872</v>
      </c>
      <c r="D48" s="0" t="s">
        <v>90</v>
      </c>
    </row>
    <row r="49" customFormat="false" ht="12" hidden="false" customHeight="false" outlineLevel="0" collapsed="false">
      <c r="A49" s="0" t="s">
        <v>91</v>
      </c>
      <c r="B49" s="0" t="str">
        <f aca="false">IF(A49=D49,"",A49)</f>
        <v/>
      </c>
      <c r="C49" s="1" t="n">
        <v>21944</v>
      </c>
      <c r="D49" s="0" t="s">
        <v>91</v>
      </c>
    </row>
    <row r="50" customFormat="false" ht="12" hidden="false" customHeight="false" outlineLevel="0" collapsed="false">
      <c r="A50" s="0" t="s">
        <v>92</v>
      </c>
      <c r="B50" s="0" t="str">
        <f aca="false">IF(A50=D50,"",A50)</f>
        <v/>
      </c>
      <c r="C50" s="1" t="n">
        <v>54139</v>
      </c>
      <c r="D50" s="0" t="s">
        <v>92</v>
      </c>
    </row>
    <row r="51" customFormat="false" ht="12" hidden="false" customHeight="false" outlineLevel="0" collapsed="false">
      <c r="A51" s="0" t="s">
        <v>93</v>
      </c>
      <c r="B51" s="0" t="str">
        <f aca="false">IF(A51=D51,"",A51)</f>
        <v>Nedd4b</v>
      </c>
      <c r="C51" s="1" t="n">
        <v>83814</v>
      </c>
      <c r="D51" s="0" t="s">
        <v>94</v>
      </c>
    </row>
    <row r="52" customFormat="false" ht="12" hidden="false" customHeight="false" outlineLevel="0" collapsed="false">
      <c r="A52" s="0" t="s">
        <v>95</v>
      </c>
      <c r="B52" s="0" t="str">
        <f aca="false">IF(A52=D52,"",A52)</f>
        <v/>
      </c>
      <c r="C52" s="1" t="n">
        <v>15951</v>
      </c>
      <c r="D52" s="0" t="s">
        <v>95</v>
      </c>
    </row>
    <row r="53" customFormat="false" ht="12" hidden="false" customHeight="false" outlineLevel="0" collapsed="false">
      <c r="A53" s="0" t="s">
        <v>96</v>
      </c>
      <c r="B53" s="0" t="str">
        <f aca="false">IF(A53=D53,"",A53)</f>
        <v/>
      </c>
      <c r="C53" s="1" t="n">
        <v>17532</v>
      </c>
      <c r="D53" s="0" t="s">
        <v>96</v>
      </c>
    </row>
    <row r="54" customFormat="false" ht="12" hidden="false" customHeight="false" outlineLevel="0" collapsed="false">
      <c r="A54" s="0" t="s">
        <v>97</v>
      </c>
      <c r="B54" s="0" t="str">
        <f aca="false">IF(A54=D54,"",A54)</f>
        <v>Statip1</v>
      </c>
      <c r="C54" s="1" t="n">
        <v>58523</v>
      </c>
      <c r="D54" s="0" t="s">
        <v>98</v>
      </c>
    </row>
    <row r="55" customFormat="false" ht="12" hidden="false" customHeight="false" outlineLevel="0" collapsed="false">
      <c r="A55" s="0" t="s">
        <v>99</v>
      </c>
      <c r="B55" s="0" t="str">
        <f aca="false">IF(A55=D55,"",A55)</f>
        <v/>
      </c>
      <c r="C55" s="1" t="n">
        <v>19822</v>
      </c>
      <c r="D55" s="0" t="s">
        <v>99</v>
      </c>
    </row>
    <row r="56" customFormat="false" ht="12" hidden="false" customHeight="false" outlineLevel="0" collapsed="false">
      <c r="A56" s="0" t="s">
        <v>100</v>
      </c>
      <c r="B56" s="0" t="str">
        <f aca="false">IF(A56=D56,"",A56)</f>
        <v/>
      </c>
      <c r="C56" s="1" t="n">
        <v>18675</v>
      </c>
      <c r="D56" s="0" t="s">
        <v>100</v>
      </c>
      <c r="Q56" s="6"/>
    </row>
    <row r="57" customFormat="false" ht="12" hidden="false" customHeight="false" outlineLevel="0" collapsed="false">
      <c r="A57" s="0" t="s">
        <v>101</v>
      </c>
      <c r="B57" s="0" t="str">
        <f aca="false">IF(A57=D57,"",A57)</f>
        <v>D16Ertd480e</v>
      </c>
      <c r="C57" s="1" t="n">
        <v>212514</v>
      </c>
      <c r="D57" s="0" t="s">
        <v>102</v>
      </c>
    </row>
    <row r="58" customFormat="false" ht="12" hidden="false" customHeight="false" outlineLevel="0" collapsed="false">
      <c r="A58" s="0" t="s">
        <v>103</v>
      </c>
      <c r="B58" s="0" t="str">
        <f aca="false">IF(A58=D58,"",A58)</f>
        <v/>
      </c>
      <c r="C58" s="1" t="n">
        <v>26397</v>
      </c>
      <c r="D58" s="0" t="s">
        <v>103</v>
      </c>
    </row>
    <row r="59" customFormat="false" ht="12" hidden="false" customHeight="false" outlineLevel="0" collapsed="false">
      <c r="A59" s="0" t="s">
        <v>104</v>
      </c>
      <c r="B59" s="0" t="str">
        <f aca="false">IF(A59=D59,"",A59)</f>
        <v/>
      </c>
      <c r="C59" s="1" t="n">
        <v>53321</v>
      </c>
      <c r="D59" s="0" t="s">
        <v>104</v>
      </c>
    </row>
    <row r="60" customFormat="false" ht="12" hidden="false" customHeight="false" outlineLevel="0" collapsed="false">
      <c r="A60" s="0" t="s">
        <v>105</v>
      </c>
      <c r="B60" s="0" t="str">
        <f aca="false">IF(A60=D60,"",A60)</f>
        <v/>
      </c>
      <c r="C60" s="1" t="n">
        <v>13801</v>
      </c>
      <c r="D60" s="0" t="s">
        <v>105</v>
      </c>
    </row>
    <row r="61" customFormat="false" ht="12" hidden="false" customHeight="false" outlineLevel="0" collapsed="false">
      <c r="A61" s="0" t="s">
        <v>106</v>
      </c>
      <c r="B61" s="0" t="str">
        <f aca="false">IF(A61=D61,"",A61)</f>
        <v/>
      </c>
      <c r="C61" s="1" t="n">
        <v>64934</v>
      </c>
      <c r="D61" s="0" t="s">
        <v>106</v>
      </c>
    </row>
    <row r="62" customFormat="false" ht="12" hidden="false" customHeight="false" outlineLevel="0" collapsed="false">
      <c r="A62" s="0" t="s">
        <v>107</v>
      </c>
      <c r="B62" s="0" t="str">
        <f aca="false">IF(A62=D62,"",A62)</f>
        <v/>
      </c>
      <c r="C62" s="1" t="n">
        <v>12843</v>
      </c>
      <c r="D62" s="0" t="s">
        <v>107</v>
      </c>
    </row>
    <row r="63" customFormat="false" ht="12" hidden="false" customHeight="false" outlineLevel="0" collapsed="false">
      <c r="A63" s="0" t="s">
        <v>108</v>
      </c>
      <c r="B63" s="0" t="str">
        <f aca="false">IF(A63=D63,"",A63)</f>
        <v/>
      </c>
      <c r="C63" s="1" t="n">
        <v>16447</v>
      </c>
      <c r="D63" s="0" t="s">
        <v>108</v>
      </c>
    </row>
    <row r="64" customFormat="false" ht="12" hidden="false" customHeight="false" outlineLevel="0" collapsed="false">
      <c r="A64" s="0" t="s">
        <v>109</v>
      </c>
      <c r="B64" s="0" t="str">
        <f aca="false">IF(A64=D64,"",A64)</f>
        <v/>
      </c>
      <c r="C64" s="1" t="n">
        <v>64209</v>
      </c>
      <c r="D64" s="0" t="s">
        <v>109</v>
      </c>
    </row>
    <row r="65" customFormat="false" ht="12" hidden="false" customHeight="false" outlineLevel="0" collapsed="false">
      <c r="A65" s="0" t="s">
        <v>110</v>
      </c>
      <c r="B65" s="0" t="str">
        <f aca="false">IF(A65=D65,"",A65)</f>
        <v/>
      </c>
      <c r="C65" s="1" t="n">
        <v>66229</v>
      </c>
      <c r="D65" s="0" t="s">
        <v>110</v>
      </c>
    </row>
    <row r="66" customFormat="false" ht="12" hidden="false" customHeight="false" outlineLevel="0" collapsed="false">
      <c r="A66" s="0" t="s">
        <v>111</v>
      </c>
      <c r="B66" s="0" t="str">
        <f aca="false">IF(A66=D66,"",A66)</f>
        <v/>
      </c>
      <c r="C66" s="1" t="n">
        <v>14715</v>
      </c>
      <c r="D66" s="0" t="s">
        <v>111</v>
      </c>
    </row>
    <row r="67" customFormat="false" ht="12" hidden="false" customHeight="false" outlineLevel="0" collapsed="false">
      <c r="A67" s="0" t="s">
        <v>112</v>
      </c>
      <c r="B67" s="0" t="str">
        <f aca="false">IF(A67=D67,"",A67)</f>
        <v/>
      </c>
      <c r="C67" s="1" t="n">
        <v>11605</v>
      </c>
      <c r="D67" s="0" t="s">
        <v>112</v>
      </c>
    </row>
    <row r="68" customFormat="false" ht="12" hidden="false" customHeight="false" outlineLevel="0" collapsed="false">
      <c r="A68" s="0" t="s">
        <v>113</v>
      </c>
      <c r="B68" s="0" t="str">
        <f aca="false">IF(A68=D68,"",A68)</f>
        <v/>
      </c>
      <c r="C68" s="1" t="n">
        <v>12530</v>
      </c>
      <c r="D68" s="0" t="s">
        <v>113</v>
      </c>
    </row>
    <row r="69" customFormat="false" ht="12" hidden="false" customHeight="false" outlineLevel="0" collapsed="false">
      <c r="A69" s="0" t="s">
        <v>114</v>
      </c>
      <c r="B69" s="0" t="str">
        <f aca="false">IF(A69=D69,"",A69)</f>
        <v/>
      </c>
      <c r="C69" s="1" t="n">
        <v>258469</v>
      </c>
      <c r="D69" s="0" t="s">
        <v>114</v>
      </c>
    </row>
    <row r="70" customFormat="false" ht="12" hidden="false" customHeight="false" outlineLevel="0" collapsed="false">
      <c r="A70" s="0" t="s">
        <v>115</v>
      </c>
      <c r="B70" s="0" t="str">
        <f aca="false">IF(A70=D70,"",A70)</f>
        <v/>
      </c>
      <c r="C70" s="1" t="n">
        <v>56356</v>
      </c>
      <c r="D70" s="0" t="s">
        <v>115</v>
      </c>
    </row>
    <row r="71" customFormat="false" ht="12" hidden="false" customHeight="false" outlineLevel="0" collapsed="false">
      <c r="A71" s="0" t="s">
        <v>116</v>
      </c>
      <c r="B71" s="0" t="str">
        <f aca="false">IF(A71=D71,"",A71)</f>
        <v/>
      </c>
      <c r="C71" s="1" t="n">
        <v>70349</v>
      </c>
      <c r="D71" s="0" t="s">
        <v>116</v>
      </c>
    </row>
    <row r="72" customFormat="false" ht="12" hidden="false" customHeight="false" outlineLevel="0" collapsed="false">
      <c r="A72" s="0" t="s">
        <v>117</v>
      </c>
      <c r="B72" s="0" t="str">
        <f aca="false">IF(A72=D72,"",A72)</f>
        <v/>
      </c>
      <c r="C72" s="1" t="n">
        <v>22365</v>
      </c>
      <c r="D72" s="0" t="s">
        <v>117</v>
      </c>
    </row>
    <row r="73" customFormat="false" ht="12" hidden="false" customHeight="false" outlineLevel="0" collapsed="false">
      <c r="A73" s="0" t="s">
        <v>118</v>
      </c>
      <c r="B73" s="0" t="str">
        <f aca="false">IF(A73=D73,"",A73)</f>
        <v/>
      </c>
      <c r="C73" s="1" t="n">
        <v>72981</v>
      </c>
      <c r="D73" s="0" t="s">
        <v>118</v>
      </c>
    </row>
    <row r="74" customFormat="false" ht="12" hidden="false" customHeight="false" outlineLevel="0" collapsed="false">
      <c r="A74" s="0" t="s">
        <v>119</v>
      </c>
      <c r="B74" s="0" t="str">
        <f aca="false">IF(A74=D74,"",A74)</f>
        <v/>
      </c>
      <c r="C74" s="1" t="n">
        <v>20227</v>
      </c>
      <c r="D74" s="0" t="s">
        <v>119</v>
      </c>
    </row>
    <row r="75" customFormat="false" ht="12" hidden="false" customHeight="false" outlineLevel="0" collapsed="false">
      <c r="A75" s="0" t="s">
        <v>120</v>
      </c>
      <c r="B75" s="0" t="str">
        <f aca="false">IF(A75=D75,"",A75)</f>
        <v/>
      </c>
      <c r="C75" s="1" t="n">
        <v>20606</v>
      </c>
      <c r="D75" s="0" t="s">
        <v>120</v>
      </c>
    </row>
    <row r="76" customFormat="false" ht="12" hidden="false" customHeight="false" outlineLevel="0" collapsed="false">
      <c r="A76" s="0" t="s">
        <v>121</v>
      </c>
      <c r="B76" s="0" t="str">
        <f aca="false">IF(A76=D76,"",A76)</f>
        <v/>
      </c>
      <c r="C76" s="1" t="n">
        <v>15525</v>
      </c>
      <c r="D76" s="0" t="s">
        <v>121</v>
      </c>
    </row>
    <row r="77" customFormat="false" ht="12" hidden="false" customHeight="false" outlineLevel="0" collapsed="false">
      <c r="A77" s="0" t="s">
        <v>122</v>
      </c>
      <c r="B77" s="0" t="str">
        <f aca="false">IF(A77=D77,"",A77)</f>
        <v/>
      </c>
      <c r="C77" s="1" t="n">
        <v>11514</v>
      </c>
      <c r="D77" s="0" t="s">
        <v>122</v>
      </c>
    </row>
    <row r="78" customFormat="false" ht="12" hidden="false" customHeight="false" outlineLevel="0" collapsed="false">
      <c r="A78" s="0" t="s">
        <v>123</v>
      </c>
      <c r="B78" s="0" t="str">
        <f aca="false">IF(A78=D78,"",A78)</f>
        <v/>
      </c>
      <c r="C78" s="1" t="n">
        <v>14112</v>
      </c>
      <c r="D78" s="0" t="s">
        <v>123</v>
      </c>
    </row>
    <row r="79" customFormat="false" ht="12" hidden="false" customHeight="false" outlineLevel="0" collapsed="false">
      <c r="A79" s="0" t="s">
        <v>124</v>
      </c>
      <c r="B79" s="0" t="str">
        <f aca="false">IF(A79=D79,"",A79)</f>
        <v/>
      </c>
      <c r="C79" s="1" t="n">
        <v>228662</v>
      </c>
      <c r="D79" s="0" t="s">
        <v>124</v>
      </c>
    </row>
    <row r="80" customFormat="false" ht="12" hidden="false" customHeight="false" outlineLevel="0" collapsed="false">
      <c r="A80" s="0" t="s">
        <v>125</v>
      </c>
      <c r="B80" s="0" t="str">
        <f aca="false">IF(A80=D80,"",A80)</f>
        <v>Px19</v>
      </c>
      <c r="C80" s="1" t="n">
        <v>66494</v>
      </c>
      <c r="D80" s="0" t="s">
        <v>126</v>
      </c>
    </row>
    <row r="81" customFormat="false" ht="12" hidden="false" customHeight="false" outlineLevel="0" collapsed="false">
      <c r="A81" s="0" t="s">
        <v>127</v>
      </c>
      <c r="B81" s="0" t="str">
        <f aca="false">IF(A81=D81,"",A81)</f>
        <v/>
      </c>
      <c r="C81" s="1" t="n">
        <v>53315</v>
      </c>
      <c r="D81" s="0" t="s">
        <v>127</v>
      </c>
    </row>
    <row r="82" customFormat="false" ht="12" hidden="false" customHeight="false" outlineLevel="0" collapsed="false">
      <c r="A82" s="0" t="s">
        <v>128</v>
      </c>
      <c r="B82" s="0" t="str">
        <f aca="false">IF(A82=D82,"",A82)</f>
        <v/>
      </c>
      <c r="C82" s="1" t="n">
        <v>20351</v>
      </c>
      <c r="D82" s="0" t="s">
        <v>128</v>
      </c>
    </row>
    <row r="83" customFormat="false" ht="12" hidden="false" customHeight="false" outlineLevel="0" collapsed="false">
      <c r="A83" s="0" t="s">
        <v>129</v>
      </c>
      <c r="B83" s="0" t="str">
        <f aca="false">IF(A83=D83,"",A83)</f>
        <v/>
      </c>
      <c r="C83" s="1" t="n">
        <v>13645</v>
      </c>
      <c r="D83" s="0" t="s">
        <v>129</v>
      </c>
    </row>
    <row r="84" customFormat="false" ht="12" hidden="false" customHeight="false" outlineLevel="0" collapsed="false">
      <c r="A84" s="0" t="s">
        <v>130</v>
      </c>
      <c r="B84" s="0" t="str">
        <f aca="false">IF(A84=D84,"",A84)</f>
        <v/>
      </c>
      <c r="C84" s="1" t="n">
        <v>16876</v>
      </c>
      <c r="D84" s="0" t="s">
        <v>130</v>
      </c>
    </row>
    <row r="85" customFormat="false" ht="12" hidden="false" customHeight="false" outlineLevel="0" collapsed="false">
      <c r="A85" s="0" t="s">
        <v>131</v>
      </c>
      <c r="B85" s="0" t="str">
        <f aca="false">IF(A85=D85,"",A85)</f>
        <v/>
      </c>
      <c r="C85" s="1" t="n">
        <v>21834</v>
      </c>
      <c r="D85" s="0" t="s">
        <v>131</v>
      </c>
    </row>
    <row r="86" customFormat="false" ht="12" hidden="false" customHeight="false" outlineLevel="0" collapsed="false">
      <c r="A86" s="0" t="s">
        <v>132</v>
      </c>
      <c r="B86" s="0" t="str">
        <f aca="false">IF(A86=D86,"",A86)</f>
        <v/>
      </c>
      <c r="C86" s="1" t="n">
        <v>13032</v>
      </c>
      <c r="D86" s="0" t="s">
        <v>132</v>
      </c>
    </row>
    <row r="87" customFormat="false" ht="12" hidden="false" customHeight="false" outlineLevel="0" collapsed="false">
      <c r="A87" s="0" t="s">
        <v>133</v>
      </c>
      <c r="B87" s="0" t="str">
        <f aca="false">IF(A87=D87,"",A87)</f>
        <v>Hgn</v>
      </c>
      <c r="C87" s="1" t="n">
        <v>93966</v>
      </c>
      <c r="D87" s="0" t="s">
        <v>134</v>
      </c>
    </row>
    <row r="88" customFormat="false" ht="12" hidden="false" customHeight="false" outlineLevel="0" collapsed="false">
      <c r="A88" s="0" t="s">
        <v>135</v>
      </c>
      <c r="B88" s="0" t="str">
        <f aca="false">IF(A88=D88,"",A88)</f>
        <v>AA672647</v>
      </c>
    </row>
    <row r="89" customFormat="false" ht="12" hidden="false" customHeight="false" outlineLevel="0" collapsed="false">
      <c r="A89" s="0" t="s">
        <v>136</v>
      </c>
      <c r="B89" s="0" t="str">
        <f aca="false">IF(A89=D89,"",A89)</f>
        <v/>
      </c>
      <c r="C89" s="1" t="n">
        <v>14784</v>
      </c>
      <c r="D89" s="0" t="s">
        <v>136</v>
      </c>
    </row>
    <row r="90" customFormat="false" ht="12" hidden="false" customHeight="false" outlineLevel="0" collapsed="false">
      <c r="A90" s="0" t="s">
        <v>137</v>
      </c>
      <c r="B90" s="0" t="str">
        <f aca="false">IF(A90=D90,"",A90)</f>
        <v/>
      </c>
      <c r="C90" s="1" t="n">
        <v>104147</v>
      </c>
      <c r="D90" s="0" t="s">
        <v>137</v>
      </c>
    </row>
    <row r="91" customFormat="false" ht="12" hidden="false" customHeight="false" outlineLevel="0" collapsed="false">
      <c r="A91" s="0" t="s">
        <v>138</v>
      </c>
      <c r="B91" s="0" t="str">
        <f aca="false">IF(A91=D91,"",A91)</f>
        <v>Zfp393</v>
      </c>
      <c r="C91" s="1" t="n">
        <v>75753</v>
      </c>
      <c r="D91" s="0" t="s">
        <v>139</v>
      </c>
    </row>
    <row r="92" customFormat="false" ht="12" hidden="false" customHeight="false" outlineLevel="0" collapsed="false">
      <c r="A92" s="0" t="s">
        <v>140</v>
      </c>
      <c r="B92" s="0" t="str">
        <f aca="false">IF(A92=D92,"",A92)</f>
        <v/>
      </c>
      <c r="C92" s="1" t="n">
        <v>15964</v>
      </c>
      <c r="D92" s="0" t="s">
        <v>140</v>
      </c>
    </row>
    <row r="93" customFormat="false" ht="12" hidden="false" customHeight="false" outlineLevel="0" collapsed="false">
      <c r="A93" s="0" t="s">
        <v>141</v>
      </c>
      <c r="B93" s="0" t="str">
        <f aca="false">IF(A93=D93,"",A93)</f>
        <v/>
      </c>
      <c r="C93" s="1" t="n">
        <v>98231</v>
      </c>
      <c r="D93" s="0" t="s">
        <v>141</v>
      </c>
    </row>
    <row r="94" customFormat="false" ht="12" hidden="false" customHeight="false" outlineLevel="0" collapsed="false">
      <c r="A94" s="0" t="s">
        <v>142</v>
      </c>
      <c r="B94" s="0" t="str">
        <f aca="false">IF(A94=D94,"",A94)</f>
        <v/>
      </c>
      <c r="C94" s="1" t="n">
        <v>19296</v>
      </c>
      <c r="D94" s="0" t="s">
        <v>142</v>
      </c>
    </row>
    <row r="95" customFormat="false" ht="12" hidden="false" customHeight="false" outlineLevel="0" collapsed="false">
      <c r="A95" s="0" t="s">
        <v>143</v>
      </c>
      <c r="B95" s="0" t="str">
        <f aca="false">IF(A95=D95,"",A95)</f>
        <v/>
      </c>
      <c r="C95" s="1" t="n">
        <v>14473</v>
      </c>
      <c r="D95" s="0" t="s">
        <v>143</v>
      </c>
    </row>
    <row r="96" customFormat="false" ht="12" hidden="false" customHeight="false" outlineLevel="0" collapsed="false">
      <c r="A96" s="0" t="s">
        <v>144</v>
      </c>
      <c r="B96" s="0" t="str">
        <f aca="false">IF(A96=D96,"",A96)</f>
        <v/>
      </c>
      <c r="C96" s="1" t="n">
        <v>98140</v>
      </c>
      <c r="D96" s="0" t="s">
        <v>144</v>
      </c>
    </row>
    <row r="97" customFormat="false" ht="12" hidden="false" customHeight="false" outlineLevel="0" collapsed="false">
      <c r="A97" s="0" t="s">
        <v>145</v>
      </c>
      <c r="B97" s="0" t="str">
        <f aca="false">IF(A97=D97,"",A97)</f>
        <v/>
      </c>
      <c r="C97" s="1" t="n">
        <v>11898</v>
      </c>
      <c r="D97" s="0" t="s">
        <v>145</v>
      </c>
    </row>
    <row r="98" customFormat="false" ht="12" hidden="false" customHeight="false" outlineLevel="0" collapsed="false">
      <c r="A98" s="0" t="s">
        <v>146</v>
      </c>
      <c r="B98" s="0" t="str">
        <f aca="false">IF(A98=D98,"",A98)</f>
        <v/>
      </c>
      <c r="C98" s="1" t="n">
        <v>170942</v>
      </c>
      <c r="D98" s="0" t="s">
        <v>146</v>
      </c>
    </row>
    <row r="99" customFormat="false" ht="12" hidden="false" customHeight="false" outlineLevel="0" collapsed="false">
      <c r="A99" s="0" t="s">
        <v>147</v>
      </c>
      <c r="B99" s="0" t="str">
        <f aca="false">IF(A99=D99,"",A99)</f>
        <v/>
      </c>
      <c r="C99" s="1" t="n">
        <v>12967</v>
      </c>
      <c r="D99" s="0" t="s">
        <v>147</v>
      </c>
    </row>
    <row r="100" customFormat="false" ht="12" hidden="false" customHeight="false" outlineLevel="0" collapsed="false">
      <c r="A100" s="0" t="s">
        <v>148</v>
      </c>
      <c r="B100" s="0" t="str">
        <f aca="false">IF(A100=D100,"",A100)</f>
        <v/>
      </c>
      <c r="C100" s="1" t="n">
        <v>100163</v>
      </c>
      <c r="D100" s="0" t="s">
        <v>148</v>
      </c>
    </row>
    <row r="101" customFormat="false" ht="12" hidden="false" customHeight="false" outlineLevel="0" collapsed="false">
      <c r="A101" s="0" t="s">
        <v>149</v>
      </c>
      <c r="B101" s="0" t="str">
        <f aca="false">IF(A101=D101,"",A101)</f>
        <v/>
      </c>
      <c r="C101" s="1" t="n">
        <v>26423</v>
      </c>
      <c r="D101" s="0" t="s">
        <v>149</v>
      </c>
    </row>
    <row r="102" customFormat="false" ht="12" hidden="false" customHeight="false" outlineLevel="0" collapsed="false">
      <c r="A102" s="0" t="s">
        <v>150</v>
      </c>
      <c r="B102" s="0" t="str">
        <f aca="false">IF(A102=D102,"",A102)</f>
        <v/>
      </c>
      <c r="C102" s="1" t="n">
        <v>19698</v>
      </c>
      <c r="D102" s="0" t="s">
        <v>150</v>
      </c>
    </row>
    <row r="103" customFormat="false" ht="12" hidden="false" customHeight="false" outlineLevel="0" collapsed="false">
      <c r="A103" s="0" t="s">
        <v>151</v>
      </c>
      <c r="B103" s="0" t="str">
        <f aca="false">IF(A103=D103,"",A103)</f>
        <v/>
      </c>
      <c r="C103" s="1" t="n">
        <v>20528</v>
      </c>
      <c r="D103" s="0" t="s">
        <v>151</v>
      </c>
    </row>
    <row r="104" customFormat="false" ht="12" hidden="false" customHeight="false" outlineLevel="0" collapsed="false">
      <c r="A104" s="0" t="s">
        <v>152</v>
      </c>
      <c r="B104" s="0" t="str">
        <f aca="false">IF(A104=D104,"",A104)</f>
        <v>Ptk9</v>
      </c>
      <c r="C104" s="1" t="n">
        <v>19230</v>
      </c>
      <c r="D104" s="0" t="s">
        <v>153</v>
      </c>
    </row>
    <row r="105" customFormat="false" ht="12" hidden="false" customHeight="false" outlineLevel="0" collapsed="false">
      <c r="A105" s="0" t="s">
        <v>154</v>
      </c>
      <c r="B105" s="0" t="str">
        <f aca="false">IF(A105=D105,"",A105)</f>
        <v/>
      </c>
      <c r="C105" s="1" t="n">
        <v>22712</v>
      </c>
      <c r="D105" s="0" t="s">
        <v>154</v>
      </c>
    </row>
    <row r="106" customFormat="false" ht="12" hidden="false" customHeight="false" outlineLevel="0" collapsed="false">
      <c r="A106" s="0" t="s">
        <v>155</v>
      </c>
      <c r="B106" s="0" t="str">
        <f aca="false">IF(A106=D106,"",A106)</f>
        <v/>
      </c>
      <c r="C106" s="1" t="n">
        <v>67399</v>
      </c>
      <c r="D106" s="0" t="s">
        <v>155</v>
      </c>
    </row>
    <row r="107" customFormat="false" ht="12" hidden="false" customHeight="false" outlineLevel="0" collapsed="false">
      <c r="A107" s="0" t="s">
        <v>121</v>
      </c>
      <c r="B107" s="0" t="str">
        <f aca="false">IF(A107=D107,"",A107)</f>
        <v/>
      </c>
      <c r="C107" s="1" t="n">
        <v>15525</v>
      </c>
      <c r="D107" s="0" t="s">
        <v>121</v>
      </c>
    </row>
    <row r="108" customFormat="false" ht="12" hidden="false" customHeight="false" outlineLevel="0" collapsed="false">
      <c r="A108" s="0" t="s">
        <v>156</v>
      </c>
      <c r="B108" s="0" t="str">
        <f aca="false">IF(A108=D108,"",A108)</f>
        <v/>
      </c>
      <c r="C108" s="1" t="n">
        <v>12461</v>
      </c>
      <c r="D108" s="0" t="s">
        <v>156</v>
      </c>
    </row>
    <row r="109" customFormat="false" ht="12" hidden="false" customHeight="false" outlineLevel="0" collapsed="false">
      <c r="A109" s="0" t="s">
        <v>157</v>
      </c>
      <c r="B109" s="0" t="str">
        <f aca="false">IF(A109=D109,"",A109)</f>
        <v>Selpl</v>
      </c>
      <c r="C109" s="1" t="n">
        <v>20345</v>
      </c>
      <c r="D109" s="0" t="s">
        <v>158</v>
      </c>
    </row>
    <row r="110" customFormat="false" ht="12" hidden="false" customHeight="false" outlineLevel="0" collapsed="false">
      <c r="A110" s="0" t="s">
        <v>159</v>
      </c>
      <c r="B110" s="0" t="str">
        <f aca="false">IF(A110=D110,"",A110)</f>
        <v/>
      </c>
      <c r="C110" s="1" t="n">
        <v>56501</v>
      </c>
      <c r="D110" s="0" t="s">
        <v>159</v>
      </c>
    </row>
    <row r="111" customFormat="false" ht="12" hidden="false" customHeight="false" outlineLevel="0" collapsed="false">
      <c r="A111" s="0" t="s">
        <v>160</v>
      </c>
      <c r="B111" s="0" t="str">
        <f aca="false">IF(A111=D111,"",A111)</f>
        <v/>
      </c>
      <c r="C111" s="1" t="n">
        <v>24010</v>
      </c>
      <c r="D111" s="0" t="s">
        <v>160</v>
      </c>
    </row>
    <row r="112" customFormat="false" ht="12" hidden="false" customHeight="false" outlineLevel="0" collapsed="false">
      <c r="A112" s="0" t="s">
        <v>161</v>
      </c>
      <c r="B112" s="0" t="str">
        <f aca="false">IF(A112=D112,"",A112)</f>
        <v/>
      </c>
      <c r="C112" s="1" t="n">
        <v>20518</v>
      </c>
      <c r="D112" s="0" t="s">
        <v>161</v>
      </c>
    </row>
    <row r="113" customFormat="false" ht="12" hidden="false" customHeight="false" outlineLevel="0" collapsed="false">
      <c r="A113" s="0" t="s">
        <v>162</v>
      </c>
      <c r="B113" s="0" t="str">
        <f aca="false">IF(A113=D113,"",A113)</f>
        <v>LOC728392</v>
      </c>
      <c r="C113" s="1" t="n">
        <v>103712</v>
      </c>
      <c r="D113" s="0" t="s">
        <v>163</v>
      </c>
    </row>
    <row r="114" customFormat="false" ht="12" hidden="false" customHeight="false" outlineLevel="0" collapsed="false">
      <c r="A114" s="0" t="s">
        <v>164</v>
      </c>
      <c r="B114" s="0" t="str">
        <f aca="false">IF(A114=D114,"",A114)</f>
        <v/>
      </c>
      <c r="C114" s="1" t="n">
        <v>71743</v>
      </c>
      <c r="D114" s="0" t="s">
        <v>164</v>
      </c>
    </row>
    <row r="115" customFormat="false" ht="12" hidden="false" customHeight="false" outlineLevel="0" collapsed="false">
      <c r="A115" s="0" t="s">
        <v>165</v>
      </c>
      <c r="B115" s="0" t="str">
        <f aca="false">IF(A115=D115,"",A115)</f>
        <v/>
      </c>
      <c r="C115" s="1" t="n">
        <v>13113</v>
      </c>
      <c r="D115" s="0" t="s">
        <v>165</v>
      </c>
    </row>
    <row r="116" customFormat="false" ht="12" hidden="false" customHeight="false" outlineLevel="0" collapsed="false">
      <c r="A116" s="0" t="s">
        <v>166</v>
      </c>
      <c r="B116" s="0" t="str">
        <f aca="false">IF(A116=D116,"",A116)</f>
        <v>Ust1r</v>
      </c>
      <c r="C116" s="1" t="n">
        <v>319800</v>
      </c>
      <c r="D116" s="0" t="s">
        <v>167</v>
      </c>
    </row>
    <row r="117" customFormat="false" ht="12" hidden="false" customHeight="false" outlineLevel="0" collapsed="false">
      <c r="A117" s="0" t="s">
        <v>168</v>
      </c>
      <c r="B117" s="0" t="str">
        <f aca="false">IF(A117=D117,"",A117)</f>
        <v/>
      </c>
      <c r="C117" s="1" t="n">
        <v>11520</v>
      </c>
      <c r="D117" s="0" t="s">
        <v>168</v>
      </c>
    </row>
    <row r="118" customFormat="false" ht="12" hidden="false" customHeight="false" outlineLevel="0" collapsed="false">
      <c r="A118" s="0" t="s">
        <v>169</v>
      </c>
      <c r="B118" s="0" t="str">
        <f aca="false">IF(A118=D118,"",A118)</f>
        <v/>
      </c>
      <c r="C118" s="1" t="n">
        <v>15930</v>
      </c>
      <c r="D118" s="0" t="s">
        <v>169</v>
      </c>
    </row>
    <row r="119" customFormat="false" ht="12" hidden="false" customHeight="false" outlineLevel="0" collapsed="false">
      <c r="A119" s="0" t="s">
        <v>170</v>
      </c>
      <c r="B119" s="0" t="str">
        <f aca="false">IF(A119=D119,"",A119)</f>
        <v/>
      </c>
      <c r="C119" s="1" t="n">
        <v>12469</v>
      </c>
      <c r="D119" s="0" t="s">
        <v>170</v>
      </c>
    </row>
    <row r="120" customFormat="false" ht="12" hidden="false" customHeight="false" outlineLevel="0" collapsed="false">
      <c r="A120" s="0" t="s">
        <v>171</v>
      </c>
      <c r="B120" s="0" t="str">
        <f aca="false">IF(A120=D120,"",A120)</f>
        <v/>
      </c>
      <c r="C120" s="1" t="n">
        <v>12043</v>
      </c>
      <c r="D120" s="0" t="s">
        <v>171</v>
      </c>
    </row>
    <row r="121" customFormat="false" ht="12" hidden="false" customHeight="false" outlineLevel="0" collapsed="false">
      <c r="A121" s="0" t="s">
        <v>172</v>
      </c>
      <c r="B121" s="0" t="str">
        <f aca="false">IF(A121=D121,"",A121)</f>
        <v/>
      </c>
      <c r="C121" s="1" t="n">
        <v>19271</v>
      </c>
      <c r="D121" s="0" t="s">
        <v>172</v>
      </c>
    </row>
    <row r="122" customFormat="false" ht="12" hidden="false" customHeight="false" outlineLevel="0" collapsed="false">
      <c r="A122" s="0" t="s">
        <v>173</v>
      </c>
      <c r="B122" s="0" t="str">
        <f aca="false">IF(A122=D122,"",A122)</f>
        <v/>
      </c>
      <c r="C122" s="1" t="n">
        <v>18129</v>
      </c>
      <c r="D122" s="0" t="s">
        <v>173</v>
      </c>
    </row>
    <row r="123" customFormat="false" ht="12" hidden="false" customHeight="false" outlineLevel="0" collapsed="false">
      <c r="A123" s="0" t="s">
        <v>174</v>
      </c>
      <c r="B123" s="0" t="str">
        <f aca="false">IF(A123=D123,"",A123)</f>
        <v/>
      </c>
      <c r="C123" s="1" t="n">
        <v>20688</v>
      </c>
      <c r="D123" s="0" t="s">
        <v>174</v>
      </c>
    </row>
    <row r="124" customFormat="false" ht="12" hidden="false" customHeight="false" outlineLevel="0" collapsed="false">
      <c r="A124" s="0" t="s">
        <v>175</v>
      </c>
      <c r="B124" s="0" t="str">
        <f aca="false">IF(A124=D124,"",A124)</f>
        <v/>
      </c>
      <c r="C124" s="1" t="n">
        <v>15395</v>
      </c>
      <c r="D124" s="0" t="s">
        <v>175</v>
      </c>
    </row>
    <row r="125" customFormat="false" ht="12" hidden="false" customHeight="false" outlineLevel="0" collapsed="false">
      <c r="A125" s="0" t="s">
        <v>176</v>
      </c>
      <c r="B125" s="0" t="str">
        <f aca="false">IF(A125=D125,"",A125)</f>
        <v/>
      </c>
      <c r="C125" s="1" t="n">
        <v>22232</v>
      </c>
      <c r="D125" s="0" t="s">
        <v>176</v>
      </c>
    </row>
    <row r="126" customFormat="false" ht="12" hidden="false" customHeight="false" outlineLevel="0" collapsed="false">
      <c r="A126" s="0" t="s">
        <v>177</v>
      </c>
      <c r="B126" s="0" t="str">
        <f aca="false">IF(A126=D126,"",A126)</f>
        <v/>
      </c>
      <c r="C126" s="1" t="n">
        <v>18619</v>
      </c>
      <c r="D126" s="0" t="s">
        <v>177</v>
      </c>
    </row>
    <row r="127" customFormat="false" ht="12" hidden="false" customHeight="false" outlineLevel="0" collapsed="false">
      <c r="A127" s="0" t="s">
        <v>178</v>
      </c>
      <c r="B127" s="0" t="str">
        <f aca="false">IF(A127=D127,"",A127)</f>
        <v/>
      </c>
      <c r="C127" s="1" t="n">
        <v>26406</v>
      </c>
      <c r="D127" s="0" t="s">
        <v>178</v>
      </c>
    </row>
    <row r="128" customFormat="false" ht="12" hidden="false" customHeight="false" outlineLevel="0" collapsed="false">
      <c r="A128" s="0" t="s">
        <v>179</v>
      </c>
      <c r="B128" s="0" t="str">
        <f aca="false">IF(A128=D128,"",A128)</f>
        <v/>
      </c>
      <c r="C128" s="1" t="n">
        <v>22377</v>
      </c>
      <c r="D128" s="0" t="s">
        <v>179</v>
      </c>
    </row>
    <row r="129" customFormat="false" ht="12" hidden="false" customHeight="false" outlineLevel="0" collapsed="false">
      <c r="A129" s="0" t="s">
        <v>180</v>
      </c>
      <c r="B129" s="0" t="str">
        <f aca="false">IF(A129=D129,"",A129)</f>
        <v/>
      </c>
      <c r="C129" s="1" t="n">
        <v>30795</v>
      </c>
      <c r="D129" s="0" t="s">
        <v>180</v>
      </c>
    </row>
    <row r="130" customFormat="false" ht="12" hidden="false" customHeight="false" outlineLevel="0" collapsed="false">
      <c r="A130" s="0" t="s">
        <v>181</v>
      </c>
      <c r="B130" s="0" t="str">
        <f aca="false">IF(A130=D130,"",A130)</f>
        <v/>
      </c>
      <c r="C130" s="1" t="n">
        <v>81702</v>
      </c>
      <c r="D130" s="0" t="s">
        <v>181</v>
      </c>
    </row>
    <row r="131" customFormat="false" ht="12" hidden="false" customHeight="false" outlineLevel="0" collapsed="false">
      <c r="A131" s="0" t="s">
        <v>182</v>
      </c>
      <c r="B131" s="0" t="str">
        <f aca="false">IF(A131=D131,"",A131)</f>
        <v>4921531G14Rik</v>
      </c>
      <c r="C131" s="1" t="n">
        <v>66736</v>
      </c>
      <c r="D131" s="0" t="s">
        <v>183</v>
      </c>
    </row>
    <row r="132" customFormat="false" ht="12" hidden="false" customHeight="false" outlineLevel="0" collapsed="false">
      <c r="A132" s="0" t="s">
        <v>184</v>
      </c>
      <c r="B132" s="0" t="str">
        <f aca="false">IF(A132=D132,"",A132)</f>
        <v/>
      </c>
      <c r="C132" s="1" t="n">
        <v>20397</v>
      </c>
      <c r="D132" s="0" t="s">
        <v>184</v>
      </c>
    </row>
    <row r="133" customFormat="false" ht="12" hidden="false" customHeight="false" outlineLevel="0" collapsed="false">
      <c r="A133" s="0" t="s">
        <v>185</v>
      </c>
      <c r="B133" s="0" t="str">
        <f aca="false">IF(A133=D133,"",A133)</f>
        <v/>
      </c>
      <c r="C133" s="1" t="n">
        <v>16880</v>
      </c>
      <c r="D133" s="0" t="s">
        <v>185</v>
      </c>
    </row>
    <row r="134" customFormat="false" ht="12" hidden="false" customHeight="false" outlineLevel="0" collapsed="false">
      <c r="A134" s="0" t="s">
        <v>186</v>
      </c>
      <c r="B134" s="0" t="str">
        <f aca="false">IF(A134=D134,"",A134)</f>
        <v/>
      </c>
      <c r="C134" s="1" t="n">
        <v>17380</v>
      </c>
      <c r="D134" s="0" t="s">
        <v>186</v>
      </c>
    </row>
    <row r="135" customFormat="false" ht="12" hidden="false" customHeight="false" outlineLevel="0" collapsed="false">
      <c r="A135" s="0" t="s">
        <v>187</v>
      </c>
      <c r="B135" s="0" t="str">
        <f aca="false">IF(A135=D135,"",A135)</f>
        <v>AK004571</v>
      </c>
      <c r="C135" s="1" t="n">
        <v>71719</v>
      </c>
      <c r="D135" s="0" t="s">
        <v>188</v>
      </c>
    </row>
    <row r="136" customFormat="false" ht="12" hidden="false" customHeight="false" outlineLevel="0" collapsed="false">
      <c r="A136" s="0" t="s">
        <v>189</v>
      </c>
      <c r="B136" s="0" t="str">
        <f aca="false">IF(A136=D136,"",A136)</f>
        <v/>
      </c>
      <c r="C136" s="1" t="n">
        <v>12858</v>
      </c>
      <c r="D136" s="0" t="s">
        <v>189</v>
      </c>
    </row>
    <row r="137" customFormat="false" ht="12" hidden="false" customHeight="false" outlineLevel="0" collapsed="false">
      <c r="A137" s="0" t="s">
        <v>190</v>
      </c>
      <c r="B137" s="0" t="str">
        <f aca="false">IF(A137=D137,"",A137)</f>
        <v>C5orf34</v>
      </c>
      <c r="C137" s="1" t="n">
        <v>67392</v>
      </c>
      <c r="D137" s="0" t="s">
        <v>191</v>
      </c>
    </row>
    <row r="138" customFormat="false" ht="12" hidden="false" customHeight="false" outlineLevel="0" collapsed="false">
      <c r="A138" s="0" t="s">
        <v>192</v>
      </c>
      <c r="B138" s="0" t="str">
        <f aca="false">IF(A138=D138,"",A138)</f>
        <v/>
      </c>
      <c r="C138" s="1" t="n">
        <v>240869</v>
      </c>
      <c r="D138" s="0" t="s">
        <v>192</v>
      </c>
    </row>
    <row r="139" customFormat="false" ht="12" hidden="false" customHeight="false" outlineLevel="0" collapsed="false">
      <c r="A139" s="0" t="s">
        <v>193</v>
      </c>
      <c r="B139" s="0" t="str">
        <f aca="false">IF(A139=D139,"",A139)</f>
        <v/>
      </c>
      <c r="C139" s="1" t="n">
        <v>97877</v>
      </c>
      <c r="D139" s="0" t="s">
        <v>193</v>
      </c>
    </row>
    <row r="140" customFormat="false" ht="12" hidden="false" customHeight="false" outlineLevel="0" collapsed="false">
      <c r="A140" s="0" t="s">
        <v>194</v>
      </c>
      <c r="B140" s="0" t="str">
        <f aca="false">IF(A140=D140,"",A140)</f>
        <v/>
      </c>
      <c r="C140" s="1" t="n">
        <v>228005</v>
      </c>
      <c r="D140" s="0" t="s">
        <v>194</v>
      </c>
    </row>
    <row r="141" customFormat="false" ht="12" hidden="false" customHeight="false" outlineLevel="0" collapsed="false">
      <c r="A141" s="0" t="s">
        <v>195</v>
      </c>
      <c r="B141" s="0" t="str">
        <f aca="false">IF(A141=D141,"",A141)</f>
        <v/>
      </c>
      <c r="C141" s="1" t="n">
        <v>104721</v>
      </c>
      <c r="D141" s="0" t="s">
        <v>195</v>
      </c>
    </row>
    <row r="142" customFormat="false" ht="12" hidden="false" customHeight="false" outlineLevel="0" collapsed="false">
      <c r="A142" s="0" t="s">
        <v>196</v>
      </c>
      <c r="B142" s="0" t="str">
        <f aca="false">IF(A142=D142,"",A142)</f>
        <v/>
      </c>
      <c r="C142" s="1" t="n">
        <v>69798</v>
      </c>
      <c r="D142" s="0" t="s">
        <v>196</v>
      </c>
    </row>
    <row r="143" customFormat="false" ht="12" hidden="false" customHeight="false" outlineLevel="0" collapsed="false">
      <c r="A143" s="0" t="s">
        <v>197</v>
      </c>
      <c r="B143" s="0" t="str">
        <f aca="false">IF(A143=D143,"",A143)</f>
        <v/>
      </c>
      <c r="C143" s="1" t="n">
        <v>18021</v>
      </c>
      <c r="D143" s="0" t="s">
        <v>197</v>
      </c>
    </row>
    <row r="144" customFormat="false" ht="12" hidden="false" customHeight="false" outlineLevel="0" collapsed="false">
      <c r="A144" s="0" t="s">
        <v>198</v>
      </c>
      <c r="B144" s="0" t="str">
        <f aca="false">IF(A144=D144,"",A144)</f>
        <v/>
      </c>
      <c r="C144" s="1" t="n">
        <v>15415</v>
      </c>
      <c r="D144" s="0" t="s">
        <v>198</v>
      </c>
    </row>
    <row r="145" customFormat="false" ht="12" hidden="false" customHeight="false" outlineLevel="0" collapsed="false">
      <c r="A145" s="0" t="s">
        <v>199</v>
      </c>
      <c r="B145" s="0" t="str">
        <f aca="false">IF(A145=D145,"",A145)</f>
        <v/>
      </c>
      <c r="C145" s="1" t="n">
        <v>17968</v>
      </c>
      <c r="D145" s="0" t="s">
        <v>199</v>
      </c>
    </row>
    <row r="146" customFormat="false" ht="12" hidden="false" customHeight="false" outlineLevel="0" collapsed="false">
      <c r="A146" s="0" t="s">
        <v>200</v>
      </c>
      <c r="B146" s="0" t="str">
        <f aca="false">IF(A146=D146,"",A146)</f>
        <v>Taf2s</v>
      </c>
      <c r="C146" s="1" t="n">
        <v>56070</v>
      </c>
      <c r="D146" s="0" t="s">
        <v>201</v>
      </c>
    </row>
    <row r="147" customFormat="false" ht="12" hidden="false" customHeight="false" outlineLevel="0" collapsed="false">
      <c r="A147" s="0" t="s">
        <v>202</v>
      </c>
      <c r="B147" s="0" t="str">
        <f aca="false">IF(A147=D147,"",A147)</f>
        <v>Ndg1</v>
      </c>
      <c r="C147" s="1" t="n">
        <v>368204</v>
      </c>
      <c r="D147" s="0" t="s">
        <v>203</v>
      </c>
    </row>
    <row r="148" customFormat="false" ht="12" hidden="false" customHeight="false" outlineLevel="0" collapsed="false">
      <c r="A148" s="0" t="s">
        <v>204</v>
      </c>
      <c r="B148" s="0" t="str">
        <f aca="false">IF(A148=D148,"",A148)</f>
        <v>C80016</v>
      </c>
    </row>
    <row r="149" customFormat="false" ht="12" hidden="false" customHeight="false" outlineLevel="0" collapsed="false">
      <c r="A149" s="0" t="s">
        <v>205</v>
      </c>
      <c r="B149" s="0" t="str">
        <f aca="false">IF(A149=D149,"",A149)</f>
        <v>LOC213248</v>
      </c>
      <c r="C149" s="1" t="n">
        <v>213248</v>
      </c>
      <c r="D149" s="0" t="s">
        <v>206</v>
      </c>
    </row>
    <row r="150" customFormat="false" ht="12" hidden="false" customHeight="false" outlineLevel="0" collapsed="false">
      <c r="A150" s="0" t="s">
        <v>207</v>
      </c>
      <c r="B150" s="0" t="str">
        <f aca="false">IF(A150=D150,"",A150)</f>
        <v/>
      </c>
      <c r="C150" s="1" t="n">
        <v>20054</v>
      </c>
      <c r="D150" s="0" t="s">
        <v>207</v>
      </c>
    </row>
    <row r="151" customFormat="false" ht="12" hidden="false" customHeight="false" outlineLevel="0" collapsed="false">
      <c r="A151" s="0" t="s">
        <v>208</v>
      </c>
      <c r="B151" s="0" t="str">
        <f aca="false">IF(A151=D151,"",A151)</f>
        <v>Arhc</v>
      </c>
      <c r="C151" s="1" t="n">
        <v>11853</v>
      </c>
      <c r="D151" s="0" t="s">
        <v>209</v>
      </c>
    </row>
    <row r="152" customFormat="false" ht="12" hidden="false" customHeight="false" outlineLevel="0" collapsed="false">
      <c r="A152" s="0" t="s">
        <v>210</v>
      </c>
      <c r="B152" s="0" t="str">
        <f aca="false">IF(A152=D152,"",A152)</f>
        <v/>
      </c>
      <c r="C152" s="1" t="n">
        <v>16019</v>
      </c>
      <c r="D152" s="0" t="s">
        <v>210</v>
      </c>
    </row>
    <row r="153" customFormat="false" ht="12" hidden="false" customHeight="false" outlineLevel="0" collapsed="false">
      <c r="A153" s="0" t="s">
        <v>211</v>
      </c>
      <c r="B153" s="0" t="str">
        <f aca="false">IF(A153=D153,"",A153)</f>
        <v/>
      </c>
      <c r="C153" s="1" t="n">
        <v>17386</v>
      </c>
      <c r="D153" s="0" t="s">
        <v>211</v>
      </c>
    </row>
    <row r="154" customFormat="false" ht="12" hidden="false" customHeight="false" outlineLevel="0" collapsed="false">
      <c r="A154" s="0" t="s">
        <v>212</v>
      </c>
      <c r="B154" s="0" t="str">
        <f aca="false">IF(A154=D154,"",A154)</f>
        <v/>
      </c>
      <c r="C154" s="1" t="n">
        <v>11842</v>
      </c>
      <c r="D154" s="0" t="s">
        <v>212</v>
      </c>
    </row>
    <row r="155" customFormat="false" ht="12" hidden="false" customHeight="false" outlineLevel="0" collapsed="false">
      <c r="A155" s="0" t="s">
        <v>213</v>
      </c>
      <c r="B155" s="0" t="str">
        <f aca="false">IF(A155=D155,"",A155)</f>
        <v/>
      </c>
      <c r="C155" s="1" t="n">
        <v>11614</v>
      </c>
      <c r="D155" s="0" t="s">
        <v>213</v>
      </c>
    </row>
    <row r="156" customFormat="false" ht="12" hidden="false" customHeight="false" outlineLevel="0" collapsed="false">
      <c r="A156" s="0" t="s">
        <v>214</v>
      </c>
      <c r="B156" s="0" t="str">
        <f aca="false">IF(A156=D156,"",A156)</f>
        <v/>
      </c>
      <c r="C156" s="1" t="n">
        <v>114607</v>
      </c>
      <c r="D156" s="0" t="s">
        <v>214</v>
      </c>
    </row>
    <row r="157" customFormat="false" ht="12" hidden="false" customHeight="false" outlineLevel="0" collapsed="false">
      <c r="A157" s="0" t="s">
        <v>215</v>
      </c>
      <c r="B157" s="0" t="str">
        <f aca="false">IF(A157=D157,"",A157)</f>
        <v/>
      </c>
      <c r="C157" s="1" t="n">
        <v>13828</v>
      </c>
      <c r="D157" s="0" t="s">
        <v>215</v>
      </c>
    </row>
    <row r="158" customFormat="false" ht="12" hidden="false" customHeight="false" outlineLevel="0" collapsed="false">
      <c r="A158" s="0" t="s">
        <v>216</v>
      </c>
      <c r="B158" s="0" t="str">
        <f aca="false">IF(A158=D158,"",A158)</f>
        <v>4931406I20Rik</v>
      </c>
      <c r="C158" s="1" t="n">
        <v>66743</v>
      </c>
      <c r="D158" s="0" t="s">
        <v>217</v>
      </c>
    </row>
    <row r="159" customFormat="false" ht="12" hidden="false" customHeight="false" outlineLevel="0" collapsed="false">
      <c r="A159" s="0" t="s">
        <v>218</v>
      </c>
      <c r="B159" s="0" t="str">
        <f aca="false">IF(A159=D159,"",A159)</f>
        <v>2010301N04Rik</v>
      </c>
      <c r="C159" s="1" t="n">
        <v>72103</v>
      </c>
      <c r="D159" s="0" t="s">
        <v>219</v>
      </c>
    </row>
    <row r="160" customFormat="false" ht="12" hidden="false" customHeight="false" outlineLevel="0" collapsed="false">
      <c r="A160" s="0" t="s">
        <v>220</v>
      </c>
      <c r="B160" s="0" t="str">
        <f aca="false">IF(A160=D160,"",A160)</f>
        <v/>
      </c>
      <c r="C160" s="1" t="n">
        <v>16000</v>
      </c>
      <c r="D160" s="0" t="s">
        <v>220</v>
      </c>
    </row>
    <row r="161" customFormat="false" ht="12" hidden="false" customHeight="false" outlineLevel="0" collapsed="false">
      <c r="A161" s="0" t="s">
        <v>221</v>
      </c>
      <c r="B161" s="0" t="str">
        <f aca="false">IF(A161=D161,"",A161)</f>
        <v/>
      </c>
      <c r="C161" s="1" t="n">
        <v>50498</v>
      </c>
      <c r="D161" s="0" t="s">
        <v>221</v>
      </c>
    </row>
    <row r="162" customFormat="false" ht="12" hidden="false" customHeight="false" outlineLevel="0" collapsed="false">
      <c r="A162" s="0" t="s">
        <v>222</v>
      </c>
      <c r="B162" s="0" t="str">
        <f aca="false">IF(A162=D162,"",A162)</f>
        <v/>
      </c>
      <c r="C162" s="1" t="n">
        <v>18231</v>
      </c>
      <c r="D162" s="0" t="s">
        <v>222</v>
      </c>
    </row>
    <row r="163" customFormat="false" ht="12" hidden="false" customHeight="false" outlineLevel="0" collapsed="false">
      <c r="A163" s="0" t="s">
        <v>223</v>
      </c>
      <c r="B163" s="0" t="str">
        <f aca="false">IF(A163=D163,"",A163)</f>
        <v>Krt2-18</v>
      </c>
      <c r="C163" s="1" t="n">
        <v>53622</v>
      </c>
      <c r="D163" s="0" t="s">
        <v>224</v>
      </c>
    </row>
    <row r="164" customFormat="false" ht="12" hidden="false" customHeight="false" outlineLevel="0" collapsed="false">
      <c r="A164" s="0" t="s">
        <v>225</v>
      </c>
      <c r="B164" s="0" t="str">
        <f aca="false">IF(A164=D164,"",A164)</f>
        <v>Zpr9</v>
      </c>
      <c r="C164" s="1" t="n">
        <v>52521</v>
      </c>
      <c r="D164" s="0" t="s">
        <v>226</v>
      </c>
    </row>
    <row r="165" customFormat="false" ht="12" hidden="false" customHeight="false" outlineLevel="0" collapsed="false">
      <c r="A165" s="0" t="s">
        <v>227</v>
      </c>
      <c r="B165" s="0" t="str">
        <f aca="false">IF(A165=D165,"",A165)</f>
        <v/>
      </c>
      <c r="C165" s="1" t="n">
        <v>14825</v>
      </c>
      <c r="D165" s="0" t="s">
        <v>227</v>
      </c>
    </row>
    <row r="166" customFormat="false" ht="12" hidden="false" customHeight="false" outlineLevel="0" collapsed="false">
      <c r="A166" s="0" t="s">
        <v>228</v>
      </c>
      <c r="B166" s="0" t="str">
        <f aca="false">IF(A166=D166,"",A166)</f>
        <v/>
      </c>
      <c r="C166" s="1" t="n">
        <v>20850</v>
      </c>
      <c r="D166" s="0" t="s">
        <v>228</v>
      </c>
    </row>
    <row r="167" customFormat="false" ht="12" hidden="false" customHeight="false" outlineLevel="0" collapsed="false">
      <c r="A167" s="0" t="s">
        <v>229</v>
      </c>
      <c r="B167" s="0" t="str">
        <f aca="false">IF(A167=D167,"",A167)</f>
        <v/>
      </c>
      <c r="C167" s="1" t="n">
        <v>21418</v>
      </c>
      <c r="D167" s="0" t="s">
        <v>229</v>
      </c>
    </row>
    <row r="168" customFormat="false" ht="12" hidden="false" customHeight="false" outlineLevel="0" collapsed="false">
      <c r="A168" s="0" t="s">
        <v>230</v>
      </c>
      <c r="B168" s="0" t="str">
        <f aca="false">IF(A168=D168,"",A168)</f>
        <v/>
      </c>
      <c r="C168" s="1" t="n">
        <v>51795</v>
      </c>
      <c r="D168" s="0" t="s">
        <v>230</v>
      </c>
    </row>
    <row r="169" customFormat="false" ht="12" hidden="false" customHeight="false" outlineLevel="0" collapsed="false">
      <c r="A169" s="0" t="s">
        <v>231</v>
      </c>
      <c r="B169" s="0" t="str">
        <f aca="false">IF(A169=D169,"",A169)</f>
        <v/>
      </c>
      <c r="C169" s="1" t="n">
        <v>14419</v>
      </c>
      <c r="D169" s="0" t="s">
        <v>231</v>
      </c>
    </row>
    <row r="170" customFormat="false" ht="12" hidden="false" customHeight="false" outlineLevel="0" collapsed="false">
      <c r="A170" s="0" t="s">
        <v>232</v>
      </c>
      <c r="B170" s="0" t="str">
        <f aca="false">IF(A170=D170,"",A170)</f>
        <v>Pipk5k3</v>
      </c>
      <c r="C170" s="1" t="n">
        <v>18711</v>
      </c>
      <c r="D170" s="0" t="s">
        <v>233</v>
      </c>
    </row>
    <row r="171" customFormat="false" ht="12" hidden="false" customHeight="false" outlineLevel="0" collapsed="false">
      <c r="A171" s="0" t="s">
        <v>234</v>
      </c>
      <c r="B171" s="0" t="str">
        <f aca="false">IF(A171=D171,"",A171)</f>
        <v/>
      </c>
      <c r="C171" s="1" t="n">
        <v>13666</v>
      </c>
      <c r="D171" s="0" t="s">
        <v>234</v>
      </c>
    </row>
    <row r="172" customFormat="false" ht="12" hidden="false" customHeight="false" outlineLevel="0" collapsed="false">
      <c r="A172" s="0" t="s">
        <v>56</v>
      </c>
      <c r="B172" s="0" t="str">
        <f aca="false">IF(A172=D172,"",A172)</f>
        <v/>
      </c>
      <c r="C172" s="1" t="n">
        <v>18826</v>
      </c>
      <c r="D172" s="0" t="s">
        <v>56</v>
      </c>
    </row>
    <row r="173" customFormat="false" ht="12" hidden="false" customHeight="false" outlineLevel="0" collapsed="false">
      <c r="A173" s="0" t="s">
        <v>235</v>
      </c>
      <c r="B173" s="0" t="str">
        <f aca="false">IF(A173=D173,"",A173)</f>
        <v/>
      </c>
      <c r="C173" s="1" t="n">
        <v>19699</v>
      </c>
      <c r="D173" s="0" t="s">
        <v>235</v>
      </c>
    </row>
    <row r="174" customFormat="false" ht="12" hidden="false" customHeight="false" outlineLevel="0" collapsed="false">
      <c r="A174" s="0" t="s">
        <v>236</v>
      </c>
      <c r="B174" s="0" t="str">
        <f aca="false">IF(A174=D174,"",A174)</f>
        <v/>
      </c>
      <c r="C174" s="1" t="n">
        <v>238447</v>
      </c>
      <c r="D174" s="0" t="s">
        <v>236</v>
      </c>
    </row>
    <row r="175" customFormat="false" ht="12" hidden="false" customHeight="false" outlineLevel="0" collapsed="false">
      <c r="A175" s="0" t="s">
        <v>237</v>
      </c>
      <c r="B175" s="0" t="str">
        <f aca="false">IF(A175=D175,"",A175)</f>
        <v>Zfp535</v>
      </c>
      <c r="C175" s="1" t="n">
        <v>52712</v>
      </c>
      <c r="D175" s="0" t="s">
        <v>238</v>
      </c>
    </row>
    <row r="176" customFormat="false" ht="12" hidden="false" customHeight="false" outlineLevel="0" collapsed="false">
      <c r="A176" s="0" t="s">
        <v>239</v>
      </c>
      <c r="B176" s="0" t="str">
        <f aca="false">IF(A176=D176,"",A176)</f>
        <v/>
      </c>
      <c r="C176" s="1" t="n">
        <v>380752</v>
      </c>
      <c r="D176" s="0" t="s">
        <v>239</v>
      </c>
    </row>
    <row r="177" customFormat="false" ht="12" hidden="false" customHeight="false" outlineLevel="0" collapsed="false">
      <c r="A177" s="0" t="s">
        <v>240</v>
      </c>
      <c r="B177" s="0" t="str">
        <f aca="false">IF(A177=D177,"",A177)</f>
        <v/>
      </c>
      <c r="C177" s="1" t="n">
        <v>12560</v>
      </c>
      <c r="D177" s="0" t="s">
        <v>240</v>
      </c>
    </row>
    <row r="178" customFormat="false" ht="12" hidden="false" customHeight="false" outlineLevel="0" collapsed="false">
      <c r="A178" s="0" t="s">
        <v>241</v>
      </c>
      <c r="B178" s="0" t="str">
        <f aca="false">IF(A178=D178,"",A178)</f>
        <v>Gkap42</v>
      </c>
      <c r="C178" s="1" t="n">
        <v>56278</v>
      </c>
      <c r="D178" s="0" t="s">
        <v>242</v>
      </c>
    </row>
    <row r="179" customFormat="false" ht="12" hidden="false" customHeight="false" outlineLevel="0" collapsed="false">
      <c r="A179" s="0" t="s">
        <v>243</v>
      </c>
      <c r="B179" s="0" t="str">
        <f aca="false">IF(A179=D179,"",A179)</f>
        <v/>
      </c>
      <c r="C179" s="1" t="n">
        <v>20678</v>
      </c>
      <c r="D179" s="0" t="s">
        <v>243</v>
      </c>
    </row>
    <row r="180" customFormat="false" ht="12" hidden="false" customHeight="false" outlineLevel="0" collapsed="false">
      <c r="A180" s="0" t="s">
        <v>244</v>
      </c>
      <c r="B180" s="0" t="str">
        <f aca="false">IF(A180=D180,"",A180)</f>
        <v/>
      </c>
      <c r="C180" s="1" t="n">
        <v>235441</v>
      </c>
      <c r="D180" s="0" t="s">
        <v>244</v>
      </c>
    </row>
    <row r="181" customFormat="false" ht="12" hidden="false" customHeight="false" outlineLevel="0" collapsed="false">
      <c r="A181" s="0" t="s">
        <v>245</v>
      </c>
      <c r="B181" s="0" t="str">
        <f aca="false">IF(A181=D181,"",A181)</f>
        <v/>
      </c>
      <c r="C181" s="1" t="n">
        <v>67345</v>
      </c>
      <c r="D181" s="0" t="s">
        <v>245</v>
      </c>
    </row>
    <row r="182" customFormat="false" ht="12" hidden="false" customHeight="false" outlineLevel="0" collapsed="false">
      <c r="A182" s="0" t="s">
        <v>246</v>
      </c>
      <c r="B182" s="0" t="str">
        <f aca="false">IF(A182=D182,"",A182)</f>
        <v/>
      </c>
      <c r="C182" s="1" t="n">
        <v>26410</v>
      </c>
      <c r="D182" s="0" t="s">
        <v>246</v>
      </c>
    </row>
    <row r="183" customFormat="false" ht="12" hidden="false" customHeight="false" outlineLevel="0" collapsed="false">
      <c r="A183" s="0" t="s">
        <v>247</v>
      </c>
      <c r="B183" s="0" t="str">
        <f aca="false">IF(A183=D183,"",A183)</f>
        <v/>
      </c>
      <c r="C183" s="1" t="n">
        <v>22772</v>
      </c>
      <c r="D183" s="0" t="s">
        <v>247</v>
      </c>
    </row>
    <row r="184" customFormat="false" ht="12" hidden="false" customHeight="false" outlineLevel="0" collapsed="false">
      <c r="A184" s="0" t="s">
        <v>248</v>
      </c>
      <c r="B184" s="0" t="str">
        <f aca="false">IF(A184=D184,"",A184)</f>
        <v>Mds1</v>
      </c>
      <c r="C184" s="1" t="n">
        <v>14013</v>
      </c>
      <c r="D184" s="0" t="s">
        <v>249</v>
      </c>
    </row>
    <row r="185" customFormat="false" ht="12" hidden="false" customHeight="false" outlineLevel="0" collapsed="false">
      <c r="A185" s="0" t="s">
        <v>250</v>
      </c>
      <c r="B185" s="0" t="str">
        <f aca="false">IF(A185=D185,"",A185)</f>
        <v>Krt1-1</v>
      </c>
      <c r="C185" s="1" t="n">
        <v>16660</v>
      </c>
      <c r="D185" s="0" t="s">
        <v>251</v>
      </c>
    </row>
    <row r="186" customFormat="false" ht="12" hidden="false" customHeight="false" outlineLevel="0" collapsed="false">
      <c r="A186" s="0" t="s">
        <v>252</v>
      </c>
      <c r="B186" s="0" t="str">
        <f aca="false">IF(A186=D186,"",A186)</f>
        <v/>
      </c>
      <c r="C186" s="1" t="n">
        <v>18616</v>
      </c>
      <c r="D186" s="0" t="s">
        <v>252</v>
      </c>
    </row>
    <row r="187" customFormat="false" ht="12" hidden="false" customHeight="false" outlineLevel="0" collapsed="false">
      <c r="A187" s="0" t="s">
        <v>253</v>
      </c>
      <c r="B187" s="0" t="str">
        <f aca="false">IF(A187=D187,"",A187)</f>
        <v>B7h3</v>
      </c>
      <c r="C187" s="1" t="n">
        <v>102657</v>
      </c>
      <c r="D187" s="0" t="s">
        <v>254</v>
      </c>
    </row>
    <row r="188" customFormat="false" ht="12" hidden="false" customHeight="false" outlineLevel="0" collapsed="false">
      <c r="A188" s="0" t="s">
        <v>255</v>
      </c>
      <c r="B188" s="0" t="str">
        <f aca="false">IF(A188=D188,"",A188)</f>
        <v>Krt2-1</v>
      </c>
      <c r="C188" s="1" t="n">
        <v>16678</v>
      </c>
      <c r="D188" s="0" t="s">
        <v>256</v>
      </c>
    </row>
    <row r="189" customFormat="false" ht="12" hidden="false" customHeight="false" outlineLevel="0" collapsed="false">
      <c r="A189" s="0" t="s">
        <v>257</v>
      </c>
      <c r="B189" s="0" t="str">
        <f aca="false">IF(A189=D189,"",A189)</f>
        <v/>
      </c>
      <c r="C189" s="1" t="n">
        <v>83410</v>
      </c>
      <c r="D189" s="0" t="s">
        <v>257</v>
      </c>
    </row>
    <row r="190" customFormat="false" ht="12" hidden="false" customHeight="false" outlineLevel="0" collapsed="false">
      <c r="A190" s="0" t="s">
        <v>258</v>
      </c>
      <c r="B190" s="0" t="str">
        <f aca="false">IF(A190=D190,"",A190)</f>
        <v/>
      </c>
      <c r="C190" s="1" t="n">
        <v>14537</v>
      </c>
      <c r="D190" s="0" t="s">
        <v>258</v>
      </c>
    </row>
    <row r="191" customFormat="false" ht="12" hidden="false" customHeight="false" outlineLevel="0" collapsed="false">
      <c r="A191" s="0" t="s">
        <v>259</v>
      </c>
      <c r="B191" s="0" t="str">
        <f aca="false">IF(A191=D191,"",A191)</f>
        <v/>
      </c>
      <c r="C191" s="1" t="n">
        <v>66979</v>
      </c>
      <c r="D191" s="0" t="s">
        <v>259</v>
      </c>
    </row>
    <row r="192" customFormat="false" ht="12" hidden="false" customHeight="false" outlineLevel="0" collapsed="false">
      <c r="A192" s="0" t="s">
        <v>260</v>
      </c>
      <c r="B192" s="0" t="str">
        <f aca="false">IF(A192=D192,"",A192)</f>
        <v/>
      </c>
      <c r="C192" s="1" t="n">
        <v>16535</v>
      </c>
      <c r="D192" s="0" t="s">
        <v>260</v>
      </c>
    </row>
    <row r="193" customFormat="false" ht="12" hidden="false" customHeight="false" outlineLevel="0" collapsed="false">
      <c r="A193" s="0" t="s">
        <v>261</v>
      </c>
      <c r="B193" s="0" t="str">
        <f aca="false">IF(A193=D193,"",A193)</f>
        <v/>
      </c>
      <c r="C193" s="1" t="n">
        <v>54381</v>
      </c>
      <c r="D193" s="0" t="s">
        <v>261</v>
      </c>
    </row>
    <row r="194" customFormat="false" ht="12" hidden="false" customHeight="false" outlineLevel="0" collapsed="false">
      <c r="A194" s="0" t="s">
        <v>262</v>
      </c>
      <c r="B194" s="0" t="str">
        <f aca="false">IF(A194=D194,"",A194)</f>
        <v>2900073H19Rik</v>
      </c>
      <c r="C194" s="1" t="n">
        <v>68205</v>
      </c>
      <c r="D194" s="0" t="s">
        <v>263</v>
      </c>
    </row>
    <row r="195" customFormat="false" ht="12" hidden="false" customHeight="false" outlineLevel="0" collapsed="false">
      <c r="A195" s="0" t="s">
        <v>264</v>
      </c>
      <c r="B195" s="0" t="str">
        <f aca="false">IF(A195=D195,"",A195)</f>
        <v/>
      </c>
      <c r="C195" s="1" t="n">
        <v>15107</v>
      </c>
      <c r="D195" s="0" t="s">
        <v>264</v>
      </c>
    </row>
    <row r="196" customFormat="false" ht="12" hidden="false" customHeight="false" outlineLevel="0" collapsed="false">
      <c r="A196" s="0" t="s">
        <v>265</v>
      </c>
      <c r="B196" s="0" t="str">
        <f aca="false">IF(A196=D196,"",A196)</f>
        <v/>
      </c>
      <c r="C196" s="1" t="n">
        <v>13856</v>
      </c>
      <c r="D196" s="0" t="s">
        <v>265</v>
      </c>
    </row>
    <row r="197" customFormat="false" ht="12" hidden="false" customHeight="false" outlineLevel="0" collapsed="false">
      <c r="A197" s="0" t="s">
        <v>266</v>
      </c>
      <c r="B197" s="0" t="str">
        <f aca="false">IF(A197=D197,"",A197)</f>
        <v/>
      </c>
      <c r="C197" s="1" t="n">
        <v>12916</v>
      </c>
      <c r="D197" s="0" t="s">
        <v>266</v>
      </c>
    </row>
    <row r="198" customFormat="false" ht="12" hidden="false" customHeight="false" outlineLevel="0" collapsed="false">
      <c r="A198" s="0" t="s">
        <v>267</v>
      </c>
      <c r="B198" s="0" t="str">
        <f aca="false">IF(A198=D198,"",A198)</f>
        <v/>
      </c>
      <c r="C198" s="1" t="n">
        <v>16795</v>
      </c>
      <c r="D198" s="0" t="s">
        <v>267</v>
      </c>
    </row>
    <row r="199" customFormat="false" ht="12" hidden="false" customHeight="false" outlineLevel="0" collapsed="false">
      <c r="A199" s="0" t="s">
        <v>268</v>
      </c>
      <c r="B199" s="0" t="str">
        <f aca="false">IF(A199=D199,"",A199)</f>
        <v/>
      </c>
      <c r="C199" s="1" t="n">
        <v>19141</v>
      </c>
      <c r="D199" s="0" t="s">
        <v>268</v>
      </c>
    </row>
    <row r="200" customFormat="false" ht="12" hidden="false" customHeight="false" outlineLevel="0" collapsed="false">
      <c r="A200" s="0" t="s">
        <v>269</v>
      </c>
      <c r="B200" s="0" t="str">
        <f aca="false">IF(A200=D200,"",A200)</f>
        <v/>
      </c>
      <c r="C200" s="1" t="n">
        <v>18741</v>
      </c>
      <c r="D200" s="0" t="s">
        <v>269</v>
      </c>
    </row>
    <row r="201" customFormat="false" ht="12" hidden="false" customHeight="false" outlineLevel="0" collapsed="false">
      <c r="A201" s="0" t="s">
        <v>270</v>
      </c>
      <c r="B201" s="0" t="str">
        <f aca="false">IF(A201=D201,"",A201)</f>
        <v/>
      </c>
      <c r="C201" s="1" t="n">
        <v>13370</v>
      </c>
      <c r="D201" s="0" t="s">
        <v>270</v>
      </c>
    </row>
    <row r="202" customFormat="false" ht="12" hidden="false" customHeight="false" outlineLevel="0" collapsed="false">
      <c r="A202" s="0" t="s">
        <v>271</v>
      </c>
      <c r="B202" s="0" t="str">
        <f aca="false">IF(A202=D202,"",A202)</f>
        <v/>
      </c>
      <c r="C202" s="1" t="n">
        <v>17997</v>
      </c>
      <c r="D202" s="0" t="s">
        <v>271</v>
      </c>
    </row>
    <row r="203" customFormat="false" ht="12" hidden="false" customHeight="false" outlineLevel="0" collapsed="false">
      <c r="A203" s="0" t="s">
        <v>272</v>
      </c>
      <c r="B203" s="0" t="str">
        <f aca="false">IF(A203=D203,"",A203)</f>
        <v>Prlpk</v>
      </c>
      <c r="C203" s="1" t="n">
        <v>66392</v>
      </c>
      <c r="D203" s="0" t="s">
        <v>273</v>
      </c>
    </row>
    <row r="204" customFormat="false" ht="12" hidden="false" customHeight="false" outlineLevel="0" collapsed="false">
      <c r="A204" s="0" t="s">
        <v>274</v>
      </c>
      <c r="B204" s="0" t="str">
        <f aca="false">IF(A204=D204,"",A204)</f>
        <v/>
      </c>
      <c r="C204" s="1" t="n">
        <v>71704</v>
      </c>
      <c r="D204" s="0" t="s">
        <v>274</v>
      </c>
    </row>
    <row r="205" customFormat="false" ht="12" hidden="false" customHeight="false" outlineLevel="0" collapsed="false">
      <c r="A205" s="0" t="s">
        <v>275</v>
      </c>
      <c r="B205" s="0" t="str">
        <f aca="false">IF(A205=D205,"",A205)</f>
        <v/>
      </c>
      <c r="C205" s="1" t="n">
        <v>13393</v>
      </c>
      <c r="D205" s="0" t="s">
        <v>275</v>
      </c>
    </row>
    <row r="206" customFormat="false" ht="12" hidden="false" customHeight="false" outlineLevel="0" collapsed="false">
      <c r="A206" s="0" t="s">
        <v>276</v>
      </c>
      <c r="B206" s="0" t="str">
        <f aca="false">IF(A206=D206,"",A206)</f>
        <v/>
      </c>
      <c r="C206" s="1" t="n">
        <v>50774</v>
      </c>
      <c r="D206" s="0" t="s">
        <v>276</v>
      </c>
    </row>
    <row r="207" customFormat="false" ht="12" hidden="false" customHeight="false" outlineLevel="0" collapsed="false">
      <c r="A207" s="0" t="s">
        <v>277</v>
      </c>
      <c r="B207" s="0" t="str">
        <f aca="false">IF(A207=D207,"",A207)</f>
        <v>MGC29315</v>
      </c>
      <c r="C207" s="1" t="n">
        <v>234366</v>
      </c>
      <c r="D207" s="0" t="s">
        <v>278</v>
      </c>
    </row>
    <row r="208" customFormat="false" ht="12" hidden="false" customHeight="false" outlineLevel="0" collapsed="false">
      <c r="A208" s="0" t="s">
        <v>279</v>
      </c>
      <c r="B208" s="0" t="str">
        <f aca="false">IF(A208=D208,"",A208)</f>
        <v/>
      </c>
      <c r="C208" s="1" t="n">
        <v>226519</v>
      </c>
      <c r="D208" s="0" t="s">
        <v>279</v>
      </c>
    </row>
    <row r="209" customFormat="false" ht="12" hidden="false" customHeight="false" outlineLevel="0" collapsed="false">
      <c r="A209" s="0" t="s">
        <v>280</v>
      </c>
      <c r="B209" s="0" t="str">
        <f aca="false">IF(A209=D209,"",A209)</f>
        <v/>
      </c>
      <c r="C209" s="1" t="n">
        <v>21833</v>
      </c>
      <c r="D209" s="0" t="s">
        <v>280</v>
      </c>
    </row>
    <row r="210" customFormat="false" ht="12" hidden="false" customHeight="false" outlineLevel="0" collapsed="false">
      <c r="A210" s="0" t="s">
        <v>281</v>
      </c>
      <c r="B210" s="0" t="str">
        <f aca="false">IF(A210=D210,"",A210)</f>
        <v/>
      </c>
      <c r="C210" s="1" t="n">
        <v>21391</v>
      </c>
      <c r="D210" s="0" t="s">
        <v>281</v>
      </c>
    </row>
    <row r="211" customFormat="false" ht="12" hidden="false" customHeight="false" outlineLevel="0" collapsed="false">
      <c r="A211" s="0" t="s">
        <v>282</v>
      </c>
      <c r="B211" s="0" t="str">
        <f aca="false">IF(A211=D211,"",A211)</f>
        <v/>
      </c>
      <c r="C211" s="1" t="n">
        <v>14479</v>
      </c>
      <c r="D211" s="0" t="s">
        <v>282</v>
      </c>
    </row>
    <row r="212" customFormat="false" ht="12" hidden="false" customHeight="false" outlineLevel="0" collapsed="false">
      <c r="A212" s="0" t="s">
        <v>283</v>
      </c>
      <c r="B212" s="0" t="str">
        <f aca="false">IF(A212=D212,"",A212)</f>
        <v/>
      </c>
      <c r="C212" s="1" t="n">
        <v>14219</v>
      </c>
      <c r="D212" s="0" t="s">
        <v>283</v>
      </c>
    </row>
    <row r="213" customFormat="false" ht="12" hidden="false" customHeight="false" outlineLevel="0" collapsed="false">
      <c r="A213" s="0" t="s">
        <v>284</v>
      </c>
      <c r="B213" s="0" t="str">
        <f aca="false">IF(A213=D213,"",A213)</f>
        <v/>
      </c>
      <c r="C213" s="1" t="n">
        <v>67299</v>
      </c>
      <c r="D213" s="0" t="s">
        <v>284</v>
      </c>
    </row>
    <row r="214" customFormat="false" ht="12" hidden="false" customHeight="false" outlineLevel="0" collapsed="false">
      <c r="A214" s="0" t="s">
        <v>285</v>
      </c>
      <c r="B214" s="0" t="str">
        <f aca="false">IF(A214=D214,"",A214)</f>
        <v/>
      </c>
      <c r="C214" s="1" t="n">
        <v>19346</v>
      </c>
      <c r="D214" s="0" t="s">
        <v>285</v>
      </c>
    </row>
    <row r="215" customFormat="false" ht="12" hidden="false" customHeight="false" outlineLevel="0" collapsed="false">
      <c r="A215" s="0" t="s">
        <v>286</v>
      </c>
      <c r="B215" s="0" t="str">
        <f aca="false">IF(A215=D215,"",A215)</f>
        <v/>
      </c>
      <c r="C215" s="1" t="n">
        <v>66445</v>
      </c>
      <c r="D215" s="0" t="s">
        <v>286</v>
      </c>
    </row>
    <row r="216" customFormat="false" ht="12" hidden="false" customHeight="false" outlineLevel="0" collapsed="false">
      <c r="A216" s="0" t="s">
        <v>155</v>
      </c>
      <c r="B216" s="0" t="str">
        <f aca="false">IF(A216=D216,"",A216)</f>
        <v/>
      </c>
      <c r="C216" s="1" t="n">
        <v>67399</v>
      </c>
      <c r="D216" s="0" t="s">
        <v>155</v>
      </c>
    </row>
    <row r="217" customFormat="false" ht="12" hidden="false" customHeight="false" outlineLevel="0" collapsed="false">
      <c r="A217" s="0" t="s">
        <v>149</v>
      </c>
      <c r="B217" s="0" t="str">
        <f aca="false">IF(A217=D217,"",A217)</f>
        <v/>
      </c>
      <c r="C217" s="1" t="n">
        <v>26423</v>
      </c>
      <c r="D217" s="0" t="s">
        <v>149</v>
      </c>
    </row>
    <row r="218" customFormat="false" ht="12" hidden="false" customHeight="false" outlineLevel="0" collapsed="false">
      <c r="A218" s="0" t="s">
        <v>287</v>
      </c>
      <c r="B218" s="0" t="str">
        <f aca="false">IF(A218=D218,"",A218)</f>
        <v/>
      </c>
      <c r="C218" s="1" t="n">
        <v>12313</v>
      </c>
      <c r="D218" s="0" t="s">
        <v>287</v>
      </c>
    </row>
    <row r="219" customFormat="false" ht="12" hidden="false" customHeight="false" outlineLevel="0" collapsed="false">
      <c r="A219" s="0" t="s">
        <v>288</v>
      </c>
      <c r="B219" s="0" t="str">
        <f aca="false">IF(A219=D219,"",A219)</f>
        <v/>
      </c>
      <c r="C219" s="1" t="n">
        <v>66520</v>
      </c>
      <c r="D219" s="0" t="s">
        <v>288</v>
      </c>
    </row>
    <row r="220" customFormat="false" ht="12" hidden="false" customHeight="false" outlineLevel="0" collapsed="false">
      <c r="A220" s="0" t="s">
        <v>289</v>
      </c>
      <c r="B220" s="0" t="str">
        <f aca="false">IF(A220=D220,"",A220)</f>
        <v/>
      </c>
      <c r="C220" s="1" t="n">
        <v>67760</v>
      </c>
      <c r="D220" s="0" t="s">
        <v>289</v>
      </c>
    </row>
    <row r="221" customFormat="false" ht="12" hidden="false" customHeight="false" outlineLevel="0" collapsed="false">
      <c r="A221" s="0" t="s">
        <v>290</v>
      </c>
      <c r="B221" s="0" t="str">
        <f aca="false">IF(A221=D221,"",A221)</f>
        <v/>
      </c>
      <c r="C221" s="1" t="n">
        <v>67838</v>
      </c>
      <c r="D221" s="0" t="s">
        <v>290</v>
      </c>
    </row>
    <row r="222" customFormat="false" ht="12" hidden="false" customHeight="false" outlineLevel="0" collapsed="false">
      <c r="A222" s="0" t="s">
        <v>291</v>
      </c>
      <c r="B222" s="0" t="str">
        <f aca="false">IF(A222=D222,"",A222)</f>
        <v>4632417K18Rik</v>
      </c>
      <c r="C222" s="1" t="n">
        <v>107373</v>
      </c>
      <c r="D222" s="0" t="s">
        <v>292</v>
      </c>
    </row>
    <row r="223" customFormat="false" ht="12" hidden="false" customHeight="false" outlineLevel="0" collapsed="false">
      <c r="A223" s="0" t="s">
        <v>293</v>
      </c>
      <c r="B223" s="0" t="str">
        <f aca="false">IF(A223=D223,"",A223)</f>
        <v/>
      </c>
      <c r="C223" s="1" t="n">
        <v>19344</v>
      </c>
      <c r="D223" s="0" t="s">
        <v>293</v>
      </c>
    </row>
    <row r="224" customFormat="false" ht="12" hidden="false" customHeight="false" outlineLevel="0" collapsed="false">
      <c r="A224" s="0" t="s">
        <v>294</v>
      </c>
      <c r="B224" s="0" t="str">
        <f aca="false">IF(A224=D224,"",A224)</f>
        <v/>
      </c>
      <c r="C224" s="1" t="n">
        <v>17385</v>
      </c>
      <c r="D224" s="0" t="s">
        <v>294</v>
      </c>
    </row>
    <row r="225" customFormat="false" ht="12" hidden="false" customHeight="false" outlineLevel="0" collapsed="false">
      <c r="A225" s="0" t="s">
        <v>295</v>
      </c>
      <c r="B225" s="0" t="str">
        <f aca="false">IF(A225=D225,"",A225)</f>
        <v/>
      </c>
      <c r="C225" s="1" t="n">
        <v>11826</v>
      </c>
      <c r="D225" s="0" t="s">
        <v>295</v>
      </c>
    </row>
    <row r="226" customFormat="false" ht="12" hidden="false" customHeight="false" outlineLevel="0" collapsed="false">
      <c r="A226" s="0" t="s">
        <v>296</v>
      </c>
      <c r="B226" s="0" t="str">
        <f aca="false">IF(A226=D226,"",A226)</f>
        <v/>
      </c>
      <c r="C226" s="1" t="n">
        <v>19173</v>
      </c>
      <c r="D226" s="0" t="s">
        <v>296</v>
      </c>
    </row>
    <row r="227" customFormat="false" ht="12" hidden="false" customHeight="false" outlineLevel="0" collapsed="false">
      <c r="A227" s="0" t="s">
        <v>297</v>
      </c>
      <c r="B227" s="0" t="str">
        <f aca="false">IF(A227=D227,"",A227)</f>
        <v/>
      </c>
      <c r="C227" s="1" t="n">
        <v>320974</v>
      </c>
      <c r="D227" s="0" t="s">
        <v>297</v>
      </c>
    </row>
    <row r="228" customFormat="false" ht="12" hidden="false" customHeight="false" outlineLevel="0" collapsed="false">
      <c r="A228" s="0" t="s">
        <v>298</v>
      </c>
      <c r="B228" s="0" t="str">
        <f aca="false">IF(A228=D228,"",A228)</f>
        <v/>
      </c>
      <c r="C228" s="1" t="n">
        <v>104069</v>
      </c>
      <c r="D228" s="0" t="s">
        <v>298</v>
      </c>
    </row>
    <row r="229" customFormat="false" ht="12" hidden="false" customHeight="false" outlineLevel="0" collapsed="false">
      <c r="A229" s="0" t="s">
        <v>299</v>
      </c>
      <c r="B229" s="0" t="str">
        <f aca="false">IF(A229=D229,"",A229)</f>
        <v>MGC16471</v>
      </c>
      <c r="C229" s="1" t="n">
        <v>68971</v>
      </c>
      <c r="D229" s="0" t="s">
        <v>300</v>
      </c>
    </row>
    <row r="230" customFormat="false" ht="12" hidden="false" customHeight="false" outlineLevel="0" collapsed="false">
      <c r="A230" s="0" t="s">
        <v>301</v>
      </c>
      <c r="B230" s="0" t="str">
        <f aca="false">IF(A230=D230,"",A230)</f>
        <v/>
      </c>
      <c r="C230" s="1" t="n">
        <v>68184</v>
      </c>
      <c r="D230" s="0" t="s">
        <v>301</v>
      </c>
    </row>
    <row r="231" customFormat="false" ht="12" hidden="false" customHeight="false" outlineLevel="0" collapsed="false">
      <c r="A231" s="0" t="s">
        <v>302</v>
      </c>
      <c r="B231" s="0" t="str">
        <f aca="false">IF(A231=D231,"",A231)</f>
        <v/>
      </c>
      <c r="C231" s="1" t="n">
        <v>74841</v>
      </c>
      <c r="D231" s="0" t="s">
        <v>302</v>
      </c>
    </row>
    <row r="232" customFormat="false" ht="12" hidden="false" customHeight="false" outlineLevel="0" collapsed="false">
      <c r="A232" s="0" t="s">
        <v>303</v>
      </c>
      <c r="B232" s="0" t="str">
        <f aca="false">IF(A232=D232,"",A232)</f>
        <v/>
      </c>
      <c r="C232" s="1" t="n">
        <v>56095</v>
      </c>
      <c r="D232" s="0" t="s">
        <v>303</v>
      </c>
    </row>
    <row r="233" customFormat="false" ht="12" hidden="false" customHeight="false" outlineLevel="0" collapsed="false">
      <c r="A233" s="0" t="s">
        <v>304</v>
      </c>
      <c r="B233" s="0" t="str">
        <f aca="false">IF(A233=D233,"",A233)</f>
        <v/>
      </c>
      <c r="C233" s="1" t="n">
        <v>67945</v>
      </c>
      <c r="D233" s="0" t="s">
        <v>304</v>
      </c>
    </row>
    <row r="234" customFormat="false" ht="12" hidden="false" customHeight="false" outlineLevel="0" collapsed="false">
      <c r="A234" s="0" t="s">
        <v>305</v>
      </c>
      <c r="B234" s="0" t="str">
        <f aca="false">IF(A234=D234,"",A234)</f>
        <v>Tuba3</v>
      </c>
      <c r="C234" s="1" t="n">
        <v>22144</v>
      </c>
      <c r="D234" s="0" t="s">
        <v>306</v>
      </c>
    </row>
    <row r="235" customFormat="false" ht="12" hidden="false" customHeight="false" outlineLevel="0" collapsed="false">
      <c r="A235" s="0" t="s">
        <v>307</v>
      </c>
      <c r="B235" s="0" t="str">
        <f aca="false">IF(A235=D235,"",A235)</f>
        <v>Gm461</v>
      </c>
      <c r="C235" s="1" t="n">
        <v>243529</v>
      </c>
      <c r="D235" s="0" t="s">
        <v>308</v>
      </c>
    </row>
    <row r="236" customFormat="false" ht="12" hidden="false" customHeight="false" outlineLevel="0" collapsed="false">
      <c r="A236" s="0" t="s">
        <v>309</v>
      </c>
      <c r="B236" s="0" t="str">
        <f aca="false">IF(A236=D236,"",A236)</f>
        <v/>
      </c>
      <c r="C236" s="1" t="n">
        <v>93761</v>
      </c>
      <c r="D236" s="0" t="s">
        <v>309</v>
      </c>
    </row>
    <row r="237" customFormat="false" ht="12" hidden="false" customHeight="false" outlineLevel="0" collapsed="false">
      <c r="A237" s="0" t="s">
        <v>310</v>
      </c>
      <c r="B237" s="0" t="str">
        <f aca="false">IF(A237=D237,"",A237)</f>
        <v/>
      </c>
      <c r="C237" s="1" t="n">
        <v>70439</v>
      </c>
      <c r="D237" s="0" t="s">
        <v>310</v>
      </c>
    </row>
    <row r="238" customFormat="false" ht="12" hidden="false" customHeight="false" outlineLevel="0" collapsed="false">
      <c r="A238" s="0" t="s">
        <v>311</v>
      </c>
      <c r="B238" s="0" t="str">
        <f aca="false">IF(A238=D238,"",A238)</f>
        <v/>
      </c>
      <c r="C238" s="1" t="n">
        <v>20266</v>
      </c>
      <c r="D238" s="0" t="s">
        <v>311</v>
      </c>
    </row>
    <row r="239" customFormat="false" ht="12" hidden="false" customHeight="false" outlineLevel="0" collapsed="false">
      <c r="A239" s="0" t="s">
        <v>312</v>
      </c>
      <c r="B239" s="0" t="str">
        <f aca="false">IF(A239=D239,"",A239)</f>
        <v/>
      </c>
      <c r="C239" s="1" t="n">
        <v>56293</v>
      </c>
      <c r="D239" s="0" t="s">
        <v>312</v>
      </c>
    </row>
    <row r="240" customFormat="false" ht="12" hidden="false" customHeight="false" outlineLevel="0" collapsed="false">
      <c r="A240" s="0" t="s">
        <v>313</v>
      </c>
      <c r="B240" s="0" t="str">
        <f aca="false">IF(A240=D240,"",A240)</f>
        <v>6230416J20Rik</v>
      </c>
      <c r="C240" s="1" t="n">
        <v>230376</v>
      </c>
      <c r="D240" s="0" t="s">
        <v>314</v>
      </c>
    </row>
    <row r="241" customFormat="false" ht="12" hidden="false" customHeight="false" outlineLevel="0" collapsed="false">
      <c r="A241" s="0" t="s">
        <v>315</v>
      </c>
      <c r="B241" s="0" t="str">
        <f aca="false">IF(A241=D241,"",A241)</f>
        <v/>
      </c>
      <c r="C241" s="1" t="n">
        <v>13654</v>
      </c>
      <c r="D241" s="0" t="s">
        <v>315</v>
      </c>
    </row>
    <row r="242" customFormat="false" ht="12" hidden="false" customHeight="false" outlineLevel="0" collapsed="false">
      <c r="A242" s="0" t="s">
        <v>169</v>
      </c>
      <c r="B242" s="0" t="str">
        <f aca="false">IF(A242=D242,"",A242)</f>
        <v/>
      </c>
      <c r="C242" s="1" t="n">
        <v>15930</v>
      </c>
      <c r="D242" s="0" t="s">
        <v>169</v>
      </c>
    </row>
    <row r="243" customFormat="false" ht="12" hidden="false" customHeight="false" outlineLevel="0" collapsed="false">
      <c r="A243" s="0" t="s">
        <v>316</v>
      </c>
      <c r="B243" s="0" t="str">
        <f aca="false">IF(A243=D243,"",A243)</f>
        <v/>
      </c>
      <c r="C243" s="1" t="n">
        <v>94175</v>
      </c>
      <c r="D243" s="0" t="s">
        <v>316</v>
      </c>
    </row>
    <row r="244" customFormat="false" ht="12" hidden="false" customHeight="false" outlineLevel="0" collapsed="false">
      <c r="A244" s="0" t="s">
        <v>317</v>
      </c>
      <c r="B244" s="0" t="str">
        <f aca="false">IF(A244=D244,"",A244)</f>
        <v/>
      </c>
      <c r="C244" s="1" t="n">
        <v>110651</v>
      </c>
      <c r="D244" s="0" t="s">
        <v>3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11.5" defaultRowHeight="12" zeroHeight="false" outlineLevelRow="0" outlineLevelCol="0"/>
  <cols>
    <col collapsed="false" customWidth="false" hidden="false" outlineLevel="0" max="3" min="3" style="1" width="11.5"/>
    <col collapsed="false" customWidth="true" hidden="false" outlineLevel="0" max="6" min="6" style="0" width="33.15"/>
    <col collapsed="false" customWidth="false" hidden="false" outlineLevel="0" max="11" min="11" style="2" width="11.5"/>
  </cols>
  <sheetData>
    <row r="1" s="4" customFormat="true" ht="12" hidden="false" customHeight="false" outlineLevel="0" collapsed="false">
      <c r="A1" s="3" t="s">
        <v>318</v>
      </c>
      <c r="C1" s="1"/>
      <c r="D1" s="0"/>
      <c r="F1" s="4" t="s">
        <v>1</v>
      </c>
      <c r="G1" s="0"/>
      <c r="H1" s="0"/>
      <c r="K1" s="5"/>
    </row>
    <row r="2" s="4" customFormat="true" ht="12" hidden="false" customHeight="false" outlineLevel="0" collapsed="false">
      <c r="A2" s="4" t="s">
        <v>2</v>
      </c>
      <c r="B2" s="4" t="s">
        <v>3</v>
      </c>
      <c r="C2" s="3" t="s">
        <v>4</v>
      </c>
      <c r="D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3" t="s">
        <v>11</v>
      </c>
    </row>
    <row r="3" customFormat="false" ht="12" hidden="false" customHeight="false" outlineLevel="0" collapsed="false">
      <c r="A3" s="0" t="s">
        <v>319</v>
      </c>
      <c r="B3" s="0" t="str">
        <f aca="false">IF(A3=D3,"",A3)</f>
        <v/>
      </c>
      <c r="C3" s="1" t="n">
        <v>12952</v>
      </c>
      <c r="D3" s="0" t="s">
        <v>319</v>
      </c>
      <c r="F3" s="0" t="s">
        <v>13</v>
      </c>
      <c r="G3" s="0" t="n">
        <v>4</v>
      </c>
      <c r="H3" s="0" t="n">
        <v>0.566622915755189</v>
      </c>
      <c r="I3" s="0" t="n">
        <v>100</v>
      </c>
      <c r="J3" s="0" t="n">
        <v>0.026</v>
      </c>
      <c r="K3" s="2" t="n">
        <v>7.05936856554564</v>
      </c>
    </row>
    <row r="4" customFormat="false" ht="12" hidden="false" customHeight="false" outlineLevel="0" collapsed="false">
      <c r="A4" s="0" t="s">
        <v>320</v>
      </c>
      <c r="B4" s="0" t="str">
        <f aca="false">IF(A4=D4,"",A4)</f>
        <v/>
      </c>
      <c r="C4" s="1" t="n">
        <v>12156</v>
      </c>
      <c r="D4" s="0" t="s">
        <v>320</v>
      </c>
      <c r="F4" s="0" t="s">
        <v>15</v>
      </c>
      <c r="G4" s="0" t="n">
        <v>3</v>
      </c>
      <c r="H4" s="0" t="n">
        <v>0.476204365368723</v>
      </c>
      <c r="I4" s="0" t="n">
        <v>75</v>
      </c>
      <c r="J4" s="0" t="n">
        <v>0.12</v>
      </c>
      <c r="K4" s="2" t="n">
        <v>6.29981625153124</v>
      </c>
    </row>
    <row r="5" customFormat="false" ht="12" hidden="false" customHeight="false" outlineLevel="0" collapsed="false">
      <c r="A5" s="0" t="s">
        <v>321</v>
      </c>
      <c r="B5" s="0" t="str">
        <f aca="false">IF(A5=D5,"",A5)</f>
        <v>D8Ertd69e</v>
      </c>
      <c r="C5" s="1" t="n">
        <v>73945</v>
      </c>
      <c r="D5" s="0" t="s">
        <v>322</v>
      </c>
      <c r="F5" s="0" t="s">
        <v>18</v>
      </c>
      <c r="G5" s="0" t="n">
        <v>0</v>
      </c>
      <c r="H5" s="0" t="n">
        <v>0.00602790335909776</v>
      </c>
      <c r="I5" s="0" t="n">
        <v>0</v>
      </c>
      <c r="J5" s="0" t="n">
        <v>8.9</v>
      </c>
      <c r="K5" s="2" t="s">
        <v>19</v>
      </c>
    </row>
    <row r="6" customFormat="false" ht="12" hidden="false" customHeight="false" outlineLevel="0" collapsed="false">
      <c r="A6" s="0" t="s">
        <v>323</v>
      </c>
      <c r="B6" s="0" t="str">
        <f aca="false">IF(A6=D6,"",A6)</f>
        <v/>
      </c>
      <c r="C6" s="1" t="n">
        <v>21943</v>
      </c>
      <c r="D6" s="0" t="s">
        <v>323</v>
      </c>
      <c r="F6" s="0" t="s">
        <v>21</v>
      </c>
      <c r="G6" s="0" t="n">
        <v>0</v>
      </c>
      <c r="H6" s="0" t="n">
        <v>0.180837100772933</v>
      </c>
      <c r="I6" s="0" t="n">
        <v>0</v>
      </c>
      <c r="J6" s="0" t="n">
        <v>7.5</v>
      </c>
      <c r="K6" s="2" t="s">
        <v>19</v>
      </c>
    </row>
    <row r="7" customFormat="false" ht="12" hidden="false" customHeight="false" outlineLevel="0" collapsed="false">
      <c r="A7" s="0" t="s">
        <v>324</v>
      </c>
      <c r="B7" s="0" t="str">
        <f aca="false">IF(A7=D7,"",A7)</f>
        <v/>
      </c>
      <c r="C7" s="1" t="n">
        <v>12453</v>
      </c>
      <c r="D7" s="0" t="s">
        <v>324</v>
      </c>
      <c r="F7" s="0" t="s">
        <v>23</v>
      </c>
      <c r="G7" s="0" t="n">
        <v>2</v>
      </c>
      <c r="H7" s="0" t="n">
        <v>0.102474357104662</v>
      </c>
      <c r="I7" s="0" t="n">
        <v>50</v>
      </c>
      <c r="J7" s="0" t="n">
        <v>0.044</v>
      </c>
      <c r="K7" s="2" t="n">
        <v>19.5170777988615</v>
      </c>
    </row>
    <row r="8" customFormat="false" ht="12" hidden="false" customHeight="false" outlineLevel="0" collapsed="false">
      <c r="A8" s="0" t="s">
        <v>325</v>
      </c>
      <c r="B8" s="0" t="str">
        <f aca="false">IF(A8=D8,"",A8)</f>
        <v>Ifi16</v>
      </c>
      <c r="C8" s="1" t="n">
        <v>15951</v>
      </c>
      <c r="D8" s="0" t="s">
        <v>95</v>
      </c>
      <c r="F8" s="0" t="s">
        <v>25</v>
      </c>
      <c r="G8" s="0" t="n">
        <v>0</v>
      </c>
      <c r="H8" s="0" t="n">
        <v>0.102474357104662</v>
      </c>
      <c r="I8" s="0" t="n">
        <v>0</v>
      </c>
      <c r="J8" s="0" t="n">
        <v>8.1</v>
      </c>
      <c r="K8" s="2" t="s">
        <v>19</v>
      </c>
    </row>
    <row r="9" customFormat="false" ht="12" hidden="false" customHeight="false" outlineLevel="0" collapsed="false">
      <c r="A9" s="0" t="s">
        <v>326</v>
      </c>
      <c r="B9" s="0" t="str">
        <f aca="false">IF(A9=D9,"",A9)</f>
        <v/>
      </c>
      <c r="C9" s="1" t="n">
        <v>56399</v>
      </c>
      <c r="D9" s="0" t="s">
        <v>326</v>
      </c>
      <c r="F9" s="0" t="s">
        <v>27</v>
      </c>
      <c r="G9" s="0" t="n">
        <v>1</v>
      </c>
      <c r="H9" s="0" t="n">
        <v>0.0693208886296242</v>
      </c>
      <c r="I9" s="0" t="n">
        <v>25</v>
      </c>
      <c r="J9" s="0" t="n">
        <v>0.62</v>
      </c>
      <c r="K9" s="2" t="n">
        <v>14.4256661991585</v>
      </c>
    </row>
    <row r="10" customFormat="false" ht="12" hidden="false" customHeight="false" outlineLevel="0" collapsed="false">
      <c r="A10" s="0" t="s">
        <v>327</v>
      </c>
      <c r="B10" s="0" t="str">
        <f aca="false">IF(A10=D10,"",A10)</f>
        <v/>
      </c>
      <c r="C10" s="1" t="n">
        <v>22666</v>
      </c>
      <c r="D10" s="0" t="s">
        <v>327</v>
      </c>
      <c r="F10" s="0" t="s">
        <v>29</v>
      </c>
      <c r="G10" s="0" t="n">
        <v>1</v>
      </c>
      <c r="H10" s="0" t="n">
        <v>0.0813766953478197</v>
      </c>
      <c r="I10" s="0" t="n">
        <v>25</v>
      </c>
      <c r="J10" s="0" t="n">
        <v>0.73</v>
      </c>
      <c r="K10" s="2" t="n">
        <v>12.2885304659498</v>
      </c>
    </row>
    <row r="11" customFormat="false" ht="12" hidden="false" customHeight="false" outlineLevel="0" collapsed="false">
      <c r="A11" s="0" t="s">
        <v>328</v>
      </c>
      <c r="B11" s="0" t="str">
        <f aca="false">IF(A11=D11,"",A11)</f>
        <v>Smr1</v>
      </c>
      <c r="C11" s="1" t="n">
        <v>20599</v>
      </c>
      <c r="D11" s="0" t="s">
        <v>329</v>
      </c>
      <c r="F11" s="0" t="s">
        <v>31</v>
      </c>
      <c r="G11" s="0" t="n">
        <v>1</v>
      </c>
      <c r="H11" s="0" t="n">
        <v>0.0421953235136843</v>
      </c>
      <c r="I11" s="0" t="n">
        <v>25</v>
      </c>
      <c r="J11" s="0" t="n">
        <v>0.38</v>
      </c>
      <c r="K11" s="2" t="n">
        <v>23.6993087557604</v>
      </c>
    </row>
    <row r="12" customFormat="false" ht="12" hidden="false" customHeight="false" outlineLevel="0" collapsed="false">
      <c r="A12" s="0" t="s">
        <v>330</v>
      </c>
      <c r="B12" s="0" t="str">
        <f aca="false">IF(A12=D12,"",A12)</f>
        <v/>
      </c>
      <c r="C12" s="1" t="n">
        <v>56454</v>
      </c>
      <c r="D12" s="0" t="s">
        <v>330</v>
      </c>
      <c r="F12" s="0" t="s">
        <v>34</v>
      </c>
      <c r="G12" s="0" t="n">
        <v>3</v>
      </c>
      <c r="H12" s="0" t="n">
        <v>0.319478878032181</v>
      </c>
      <c r="I12" s="0" t="n">
        <v>75</v>
      </c>
      <c r="J12" s="0" t="n">
        <v>0.04</v>
      </c>
      <c r="K12" s="2" t="n">
        <v>9.39029214850883</v>
      </c>
    </row>
    <row r="13" customFormat="false" ht="12" hidden="false" customHeight="false" outlineLevel="0" collapsed="false">
      <c r="A13" s="0" t="s">
        <v>331</v>
      </c>
      <c r="B13" s="0" t="str">
        <f aca="false">IF(A13=D13,"",A13)</f>
        <v/>
      </c>
      <c r="C13" s="1" t="n">
        <v>20494</v>
      </c>
      <c r="D13" s="0" t="s">
        <v>331</v>
      </c>
      <c r="F13" s="0" t="s">
        <v>37</v>
      </c>
      <c r="G13" s="0" t="n">
        <v>1</v>
      </c>
      <c r="H13" s="0" t="n">
        <v>0.111516212143309</v>
      </c>
      <c r="I13" s="0" t="n">
        <v>25</v>
      </c>
      <c r="J13" s="0" t="n">
        <v>1</v>
      </c>
      <c r="K13" s="2" t="n">
        <v>8.96730601569311</v>
      </c>
    </row>
    <row r="14" customFormat="false" ht="12" hidden="false" customHeight="false" outlineLevel="0" collapsed="false">
      <c r="A14" s="0" t="s">
        <v>332</v>
      </c>
      <c r="B14" s="0" t="str">
        <f aca="false">IF(A14=D14,"",A14)</f>
        <v/>
      </c>
      <c r="C14" s="1" t="n">
        <v>11733</v>
      </c>
      <c r="D14" s="0" t="s">
        <v>332</v>
      </c>
      <c r="F14" s="0" t="s">
        <v>40</v>
      </c>
      <c r="G14" s="0" t="n">
        <v>0</v>
      </c>
      <c r="H14" s="0" t="n">
        <v>0</v>
      </c>
      <c r="I14" s="0" t="n">
        <v>0</v>
      </c>
      <c r="J14" s="0" t="n">
        <v>9</v>
      </c>
      <c r="K14" s="2" t="n">
        <v>0</v>
      </c>
    </row>
    <row r="15" customFormat="false" ht="12" hidden="false" customHeight="false" outlineLevel="0" collapsed="false">
      <c r="A15" s="0" t="s">
        <v>333</v>
      </c>
      <c r="B15" s="0" t="str">
        <f aca="false">IF(A15=D15,"",A15)</f>
        <v/>
      </c>
      <c r="C15" s="1" t="n">
        <v>70361</v>
      </c>
      <c r="D15" s="0" t="s">
        <v>333</v>
      </c>
      <c r="F15" s="0" t="s">
        <v>43</v>
      </c>
      <c r="G15" s="0" t="n">
        <v>0</v>
      </c>
      <c r="H15" s="0" t="n">
        <v>0</v>
      </c>
      <c r="I15" s="0" t="n">
        <v>0</v>
      </c>
      <c r="J15" s="0" t="n">
        <v>9</v>
      </c>
      <c r="K15" s="2" t="n">
        <v>0</v>
      </c>
    </row>
    <row r="16" customFormat="false" ht="12" hidden="false" customHeight="false" outlineLevel="0" collapsed="false">
      <c r="A16" s="0" t="s">
        <v>334</v>
      </c>
      <c r="B16" s="0" t="str">
        <f aca="false">IF(A16=D16,"",A16)</f>
        <v/>
      </c>
      <c r="C16" s="1" t="n">
        <v>56086</v>
      </c>
      <c r="D16" s="0" t="s">
        <v>334</v>
      </c>
      <c r="F16" s="0" t="s">
        <v>46</v>
      </c>
      <c r="G16" s="0" t="n">
        <v>0</v>
      </c>
      <c r="H16" s="0" t="n">
        <v>0</v>
      </c>
      <c r="I16" s="0" t="n">
        <v>0</v>
      </c>
      <c r="J16" s="0" t="n">
        <v>9</v>
      </c>
      <c r="K16" s="2" t="n">
        <v>0</v>
      </c>
    </row>
    <row r="17" customFormat="false" ht="12" hidden="false" customHeight="false" outlineLevel="0" collapsed="false">
      <c r="A17" s="0" t="s">
        <v>335</v>
      </c>
      <c r="B17" s="0" t="str">
        <f aca="false">IF(A17=D17,"",A17)</f>
        <v/>
      </c>
      <c r="C17" s="1" t="n">
        <v>71620</v>
      </c>
      <c r="D17" s="0" t="s">
        <v>335</v>
      </c>
      <c r="F17" s="0" t="s">
        <v>48</v>
      </c>
      <c r="G17" s="0" t="n">
        <v>3</v>
      </c>
      <c r="H17" s="0" t="n">
        <v>0.497302027125565</v>
      </c>
      <c r="I17" s="0" t="n">
        <v>75</v>
      </c>
      <c r="J17" s="0" t="n">
        <v>0.14</v>
      </c>
      <c r="K17" s="2" t="n">
        <v>6.03255131964809</v>
      </c>
    </row>
    <row r="18" customFormat="false" ht="12" hidden="false" customHeight="false" outlineLevel="0" collapsed="false">
      <c r="A18" s="0" t="s">
        <v>336</v>
      </c>
      <c r="B18" s="0" t="str">
        <f aca="false">IF(A18=D18,"",A18)</f>
        <v/>
      </c>
      <c r="C18" s="1" t="n">
        <v>14547</v>
      </c>
      <c r="D18" s="0" t="s">
        <v>336</v>
      </c>
      <c r="F18" s="0" t="s">
        <v>50</v>
      </c>
      <c r="G18" s="0" t="n">
        <v>2</v>
      </c>
      <c r="H18" s="0" t="n">
        <v>0.298381216275339</v>
      </c>
      <c r="I18" s="0" t="n">
        <v>50</v>
      </c>
      <c r="J18" s="0" t="n">
        <v>0.36</v>
      </c>
      <c r="K18" s="2" t="n">
        <v>6.70283479960899</v>
      </c>
    </row>
    <row r="19" customFormat="false" ht="12" hidden="false" customHeight="false" outlineLevel="0" collapsed="false">
      <c r="A19" s="0" t="s">
        <v>337</v>
      </c>
      <c r="B19" s="0" t="str">
        <f aca="false">IF(A19=D19,"",A19)</f>
        <v/>
      </c>
      <c r="C19" s="1" t="n">
        <v>12638</v>
      </c>
      <c r="D19" s="0" t="s">
        <v>337</v>
      </c>
      <c r="F19" s="0" t="s">
        <v>52</v>
      </c>
      <c r="G19" s="0" t="n">
        <v>1</v>
      </c>
      <c r="H19" s="0" t="n">
        <v>0.153711535656993</v>
      </c>
      <c r="I19" s="0" t="n">
        <v>25</v>
      </c>
      <c r="J19" s="0" t="n">
        <v>1.4</v>
      </c>
      <c r="K19" s="2" t="n">
        <v>6.50569259962049</v>
      </c>
    </row>
    <row r="20" customFormat="false" ht="12" hidden="false" customHeight="false" outlineLevel="0" collapsed="false">
      <c r="A20" s="0" t="s">
        <v>338</v>
      </c>
      <c r="B20" s="0" t="str">
        <f aca="false">IF(A20=D20,"",A20)</f>
        <v/>
      </c>
      <c r="C20" s="1" t="n">
        <v>628991</v>
      </c>
      <c r="D20" s="0" t="s">
        <v>338</v>
      </c>
      <c r="F20" s="0" t="s">
        <v>54</v>
      </c>
      <c r="G20" s="0" t="n">
        <v>0</v>
      </c>
      <c r="H20" s="0" t="n">
        <v>0.00904185503864664</v>
      </c>
      <c r="I20" s="0" t="n">
        <v>0</v>
      </c>
      <c r="J20" s="0" t="n">
        <v>8.9</v>
      </c>
      <c r="K20" s="2" t="s">
        <v>19</v>
      </c>
    </row>
    <row r="21" customFormat="false" ht="12" hidden="false" customHeight="false" outlineLevel="0" collapsed="false">
      <c r="A21" s="0" t="s">
        <v>339</v>
      </c>
      <c r="B21" s="0" t="str">
        <f aca="false">IF(A21=D21,"",A21)</f>
        <v/>
      </c>
      <c r="C21" s="1" t="n">
        <v>56092</v>
      </c>
      <c r="D21" s="0" t="s">
        <v>339</v>
      </c>
    </row>
    <row r="22" customFormat="false" ht="12" hidden="false" customHeight="false" outlineLevel="0" collapsed="false">
      <c r="A22" s="0" t="s">
        <v>340</v>
      </c>
      <c r="B22" s="0" t="str">
        <f aca="false">IF(A22=D22,"",A22)</f>
        <v>Sah</v>
      </c>
      <c r="C22" s="1" t="n">
        <v>20216</v>
      </c>
      <c r="D22" s="0" t="s">
        <v>341</v>
      </c>
    </row>
    <row r="23" customFormat="false" ht="12" hidden="false" customHeight="false" outlineLevel="0" collapsed="false">
      <c r="A23" s="0" t="s">
        <v>342</v>
      </c>
      <c r="B23" s="0" t="str">
        <f aca="false">IF(A23=D23,"",A23)</f>
        <v>Krt2-19</v>
      </c>
      <c r="C23" s="1" t="n">
        <v>64818</v>
      </c>
      <c r="D23" s="0" t="s">
        <v>343</v>
      </c>
      <c r="F23" s="4" t="s">
        <v>58</v>
      </c>
      <c r="G23" s="4"/>
    </row>
    <row r="24" customFormat="false" ht="12" hidden="false" customHeight="false" outlineLevel="0" collapsed="false">
      <c r="A24" s="0" t="s">
        <v>344</v>
      </c>
      <c r="B24" s="0" t="str">
        <f aca="false">IF(A24=D24,"",A24)</f>
        <v/>
      </c>
      <c r="C24" s="1" t="n">
        <v>26439</v>
      </c>
      <c r="D24" s="0" t="s">
        <v>344</v>
      </c>
      <c r="F24" s="4" t="s">
        <v>6</v>
      </c>
      <c r="G24" s="4" t="s">
        <v>60</v>
      </c>
    </row>
    <row r="25" customFormat="false" ht="12" hidden="false" customHeight="false" outlineLevel="0" collapsed="false">
      <c r="A25" s="0" t="s">
        <v>345</v>
      </c>
      <c r="B25" s="0" t="str">
        <f aca="false">IF(A25=D25,"",A25)</f>
        <v/>
      </c>
      <c r="C25" s="1" t="n">
        <v>29809</v>
      </c>
      <c r="D25" s="0" t="s">
        <v>345</v>
      </c>
      <c r="F25" s="0" t="s">
        <v>13</v>
      </c>
      <c r="G25" s="0" t="n">
        <v>22142</v>
      </c>
      <c r="H25" s="0" t="n">
        <v>11816</v>
      </c>
      <c r="I25" s="0" t="n">
        <v>13010</v>
      </c>
      <c r="J25" s="0" t="n">
        <v>16176</v>
      </c>
    </row>
    <row r="26" customFormat="false" ht="12" hidden="false" customHeight="false" outlineLevel="0" collapsed="false">
      <c r="A26" s="0" t="s">
        <v>346</v>
      </c>
      <c r="B26" s="0" t="str">
        <f aca="false">IF(A26=D26,"",A26)</f>
        <v/>
      </c>
      <c r="C26" s="1" t="n">
        <v>228361</v>
      </c>
      <c r="D26" s="0" t="s">
        <v>346</v>
      </c>
      <c r="F26" s="0" t="s">
        <v>15</v>
      </c>
      <c r="G26" s="0" t="n">
        <v>22142</v>
      </c>
      <c r="H26" s="0" t="n">
        <v>13010</v>
      </c>
      <c r="I26" s="0" t="n">
        <v>16176</v>
      </c>
    </row>
    <row r="27" customFormat="false" ht="12" hidden="false" customHeight="false" outlineLevel="0" collapsed="false">
      <c r="A27" s="0" t="s">
        <v>347</v>
      </c>
      <c r="B27" s="0" t="str">
        <f aca="false">IF(A27=D27,"",A27)</f>
        <v/>
      </c>
      <c r="C27" s="1" t="n">
        <v>66682</v>
      </c>
      <c r="D27" s="0" t="s">
        <v>347</v>
      </c>
      <c r="F27" s="0" t="s">
        <v>18</v>
      </c>
    </row>
    <row r="28" customFormat="false" ht="12" hidden="false" customHeight="false" outlineLevel="0" collapsed="false">
      <c r="A28" s="0" t="s">
        <v>348</v>
      </c>
      <c r="B28" s="0" t="str">
        <f aca="false">IF(A28=D28,"",A28)</f>
        <v/>
      </c>
      <c r="C28" s="1" t="n">
        <v>67615</v>
      </c>
      <c r="D28" s="0" t="s">
        <v>348</v>
      </c>
      <c r="F28" s="0" t="s">
        <v>21</v>
      </c>
    </row>
    <row r="29" customFormat="false" ht="12" hidden="false" customHeight="false" outlineLevel="0" collapsed="false">
      <c r="A29" s="0" t="s">
        <v>349</v>
      </c>
      <c r="B29" s="0" t="str">
        <f aca="false">IF(A29=D29,"",A29)</f>
        <v>Suap</v>
      </c>
      <c r="C29" s="1" t="n">
        <v>66090</v>
      </c>
      <c r="D29" s="0" t="s">
        <v>350</v>
      </c>
      <c r="F29" s="0" t="s">
        <v>23</v>
      </c>
      <c r="G29" s="0" t="n">
        <v>22142</v>
      </c>
      <c r="H29" s="0" t="n">
        <v>13010</v>
      </c>
    </row>
    <row r="30" customFormat="false" ht="12" hidden="false" customHeight="false" outlineLevel="0" collapsed="false">
      <c r="A30" s="0" t="s">
        <v>351</v>
      </c>
      <c r="B30" s="0" t="str">
        <f aca="false">IF(A30=D30,"",A30)</f>
        <v/>
      </c>
      <c r="C30" s="1" t="n">
        <v>14944</v>
      </c>
      <c r="D30" s="0" t="s">
        <v>351</v>
      </c>
      <c r="F30" s="0" t="s">
        <v>25</v>
      </c>
    </row>
    <row r="31" customFormat="false" ht="12" hidden="false" customHeight="false" outlineLevel="0" collapsed="false">
      <c r="A31" s="0" t="s">
        <v>352</v>
      </c>
      <c r="B31" s="0" t="str">
        <f aca="false">IF(A31=D31,"",A31)</f>
        <v/>
      </c>
      <c r="C31" s="1" t="n">
        <v>269523</v>
      </c>
      <c r="D31" s="0" t="s">
        <v>352</v>
      </c>
      <c r="F31" s="0" t="s">
        <v>27</v>
      </c>
      <c r="G31" s="0" t="n">
        <v>22142</v>
      </c>
    </row>
    <row r="32" customFormat="false" ht="12" hidden="false" customHeight="false" outlineLevel="0" collapsed="false">
      <c r="A32" s="0" t="s">
        <v>353</v>
      </c>
      <c r="B32" s="0" t="str">
        <f aca="false">IF(A32=D32,"",A32)</f>
        <v>Flana</v>
      </c>
      <c r="C32" s="1" t="n">
        <v>116891</v>
      </c>
      <c r="D32" s="0" t="s">
        <v>354</v>
      </c>
      <c r="F32" s="0" t="s">
        <v>29</v>
      </c>
      <c r="G32" s="0" t="n">
        <v>22142</v>
      </c>
    </row>
    <row r="33" customFormat="false" ht="12" hidden="false" customHeight="false" outlineLevel="0" collapsed="false">
      <c r="A33" s="0" t="s">
        <v>355</v>
      </c>
      <c r="B33" s="0" t="str">
        <f aca="false">IF(A33=D33,"",A33)</f>
        <v>Ask</v>
      </c>
      <c r="C33" s="1" t="n">
        <v>27214</v>
      </c>
      <c r="D33" s="0" t="s">
        <v>356</v>
      </c>
      <c r="F33" s="0" t="s">
        <v>31</v>
      </c>
      <c r="G33" s="0" t="n">
        <v>22142</v>
      </c>
    </row>
    <row r="34" customFormat="false" ht="12" hidden="false" customHeight="false" outlineLevel="0" collapsed="false">
      <c r="A34" s="0" t="s">
        <v>357</v>
      </c>
      <c r="B34" s="0" t="str">
        <f aca="false">IF(A34=D34,"",A34)</f>
        <v>Aeg2</v>
      </c>
      <c r="C34" s="1" t="n">
        <v>11572</v>
      </c>
      <c r="D34" s="0" t="s">
        <v>358</v>
      </c>
      <c r="F34" s="0" t="s">
        <v>34</v>
      </c>
      <c r="G34" s="0" t="n">
        <v>11816</v>
      </c>
      <c r="H34" s="0" t="n">
        <v>13010</v>
      </c>
      <c r="I34" s="0" t="n">
        <v>16176</v>
      </c>
    </row>
    <row r="35" customFormat="false" ht="12" hidden="false" customHeight="false" outlineLevel="0" collapsed="false">
      <c r="A35" s="0" t="s">
        <v>359</v>
      </c>
      <c r="B35" s="0" t="str">
        <f aca="false">IF(A35=D35,"",A35)</f>
        <v/>
      </c>
      <c r="C35" s="1" t="n">
        <v>12425</v>
      </c>
      <c r="D35" s="0" t="s">
        <v>359</v>
      </c>
      <c r="F35" s="0" t="s">
        <v>37</v>
      </c>
      <c r="G35" s="0" t="n">
        <v>13010</v>
      </c>
    </row>
    <row r="36" customFormat="false" ht="12" hidden="false" customHeight="false" outlineLevel="0" collapsed="false">
      <c r="A36" s="0" t="s">
        <v>360</v>
      </c>
      <c r="B36" s="0" t="str">
        <f aca="false">IF(A36=D36,"",A36)</f>
        <v/>
      </c>
      <c r="C36" s="1" t="n">
        <v>12830</v>
      </c>
      <c r="D36" s="0" t="s">
        <v>360</v>
      </c>
      <c r="F36" s="0" t="s">
        <v>40</v>
      </c>
    </row>
    <row r="37" customFormat="false" ht="12" hidden="false" customHeight="false" outlineLevel="0" collapsed="false">
      <c r="A37" s="0" t="s">
        <v>361</v>
      </c>
      <c r="B37" s="0" t="str">
        <f aca="false">IF(A37=D37,"",A37)</f>
        <v/>
      </c>
      <c r="C37" s="1" t="n">
        <v>242785</v>
      </c>
      <c r="D37" s="0" t="s">
        <v>361</v>
      </c>
      <c r="F37" s="0" t="s">
        <v>43</v>
      </c>
    </row>
    <row r="38" customFormat="false" ht="12" hidden="false" customHeight="false" outlineLevel="0" collapsed="false">
      <c r="A38" s="0" t="s">
        <v>362</v>
      </c>
      <c r="B38" s="0" t="str">
        <f aca="false">IF(A38=D38,"",A38)</f>
        <v/>
      </c>
      <c r="C38" s="1" t="n">
        <v>14237</v>
      </c>
      <c r="D38" s="0" t="s">
        <v>362</v>
      </c>
      <c r="F38" s="0" t="s">
        <v>46</v>
      </c>
    </row>
    <row r="39" customFormat="false" ht="12" hidden="false" customHeight="false" outlineLevel="0" collapsed="false">
      <c r="A39" s="0" t="s">
        <v>363</v>
      </c>
      <c r="B39" s="0" t="str">
        <f aca="false">IF(A39=D39,"",A39)</f>
        <v/>
      </c>
      <c r="C39" s="1" t="n">
        <v>73728</v>
      </c>
      <c r="D39" s="0" t="s">
        <v>363</v>
      </c>
      <c r="F39" s="0" t="s">
        <v>48</v>
      </c>
      <c r="G39" s="0" t="n">
        <v>22142</v>
      </c>
      <c r="H39" s="0" t="n">
        <v>13010</v>
      </c>
      <c r="I39" s="0" t="n">
        <v>16176</v>
      </c>
    </row>
    <row r="40" customFormat="false" ht="12" hidden="false" customHeight="false" outlineLevel="0" collapsed="false">
      <c r="A40" s="0" t="s">
        <v>364</v>
      </c>
      <c r="B40" s="0" t="str">
        <f aca="false">IF(A40=D40,"",A40)</f>
        <v/>
      </c>
      <c r="C40" s="1" t="n">
        <v>22066</v>
      </c>
      <c r="D40" s="0" t="s">
        <v>364</v>
      </c>
      <c r="F40" s="0" t="s">
        <v>50</v>
      </c>
      <c r="G40" s="0" t="n">
        <v>22142</v>
      </c>
      <c r="H40" s="0" t="n">
        <v>13010</v>
      </c>
    </row>
    <row r="41" customFormat="false" ht="12" hidden="false" customHeight="false" outlineLevel="0" collapsed="false">
      <c r="A41" s="0" t="s">
        <v>365</v>
      </c>
      <c r="B41" s="0" t="str">
        <f aca="false">IF(A41=D41,"",A41)</f>
        <v>C4orf3</v>
      </c>
      <c r="C41" s="1" t="n">
        <v>67704</v>
      </c>
      <c r="D41" s="0" t="s">
        <v>366</v>
      </c>
      <c r="F41" s="0" t="s">
        <v>52</v>
      </c>
      <c r="G41" s="0" t="n">
        <v>13010</v>
      </c>
    </row>
    <row r="42" customFormat="false" ht="12" hidden="false" customHeight="false" outlineLevel="0" collapsed="false">
      <c r="A42" s="0" t="s">
        <v>367</v>
      </c>
      <c r="B42" s="0" t="str">
        <f aca="false">IF(A42=D42,"",A42)</f>
        <v/>
      </c>
      <c r="C42" s="1" t="n">
        <v>18111</v>
      </c>
      <c r="D42" s="0" t="s">
        <v>367</v>
      </c>
      <c r="F42" s="0" t="s">
        <v>54</v>
      </c>
    </row>
    <row r="43" customFormat="false" ht="12" hidden="false" customHeight="false" outlineLevel="0" collapsed="false">
      <c r="A43" s="0" t="s">
        <v>368</v>
      </c>
      <c r="B43" s="0" t="str">
        <f aca="false">IF(A43=D43,"",A43)</f>
        <v/>
      </c>
      <c r="C43" s="1" t="n">
        <v>233549</v>
      </c>
      <c r="D43" s="0" t="s">
        <v>368</v>
      </c>
    </row>
    <row r="44" customFormat="false" ht="12" hidden="false" customHeight="false" outlineLevel="0" collapsed="false">
      <c r="A44" s="0" t="s">
        <v>369</v>
      </c>
      <c r="B44" s="0" t="str">
        <f aca="false">IF(A44=D44,"",A44)</f>
        <v/>
      </c>
      <c r="C44" s="1" t="n">
        <v>64929</v>
      </c>
      <c r="D44" s="0" t="s">
        <v>369</v>
      </c>
    </row>
    <row r="45" customFormat="false" ht="12" hidden="false" customHeight="false" outlineLevel="0" collapsed="false">
      <c r="A45" s="0" t="s">
        <v>370</v>
      </c>
      <c r="B45" s="0" t="str">
        <f aca="false">IF(A45=D45,"",A45)</f>
        <v>BF682083</v>
      </c>
      <c r="C45" s="1" t="n">
        <v>233033</v>
      </c>
      <c r="D45" s="0" t="s">
        <v>371</v>
      </c>
    </row>
    <row r="46" customFormat="false" ht="12" hidden="false" customHeight="false" outlineLevel="0" collapsed="false">
      <c r="A46" s="0" t="s">
        <v>372</v>
      </c>
      <c r="B46" s="0" t="str">
        <f aca="false">IF(A46=D46,"",A46)</f>
        <v/>
      </c>
      <c r="C46" s="1" t="n">
        <v>54137</v>
      </c>
      <c r="D46" s="0" t="s">
        <v>372</v>
      </c>
    </row>
    <row r="47" customFormat="false" ht="12" hidden="false" customHeight="false" outlineLevel="0" collapsed="false">
      <c r="A47" s="0" t="s">
        <v>373</v>
      </c>
      <c r="B47" s="0" t="str">
        <f aca="false">IF(A47=D47,"",A47)</f>
        <v>Chp</v>
      </c>
      <c r="C47" s="1" t="n">
        <v>56398</v>
      </c>
      <c r="D47" s="0" t="s">
        <v>374</v>
      </c>
    </row>
    <row r="48" customFormat="false" ht="12" hidden="false" customHeight="false" outlineLevel="0" collapsed="false">
      <c r="A48" s="0" t="s">
        <v>375</v>
      </c>
      <c r="B48" s="0" t="str">
        <f aca="false">IF(A48=D48,"",A48)</f>
        <v/>
      </c>
      <c r="C48" s="1" t="n">
        <v>13874</v>
      </c>
      <c r="D48" s="0" t="s">
        <v>375</v>
      </c>
    </row>
    <row r="49" customFormat="false" ht="12" hidden="false" customHeight="false" outlineLevel="0" collapsed="false">
      <c r="A49" s="0" t="s">
        <v>376</v>
      </c>
      <c r="B49" s="0" t="str">
        <f aca="false">IF(A49=D49,"",A49)</f>
        <v>Tip1</v>
      </c>
      <c r="C49" s="1" t="n">
        <v>76281</v>
      </c>
      <c r="D49" s="0" t="s">
        <v>377</v>
      </c>
    </row>
    <row r="50" customFormat="false" ht="12" hidden="false" customHeight="false" outlineLevel="0" collapsed="false">
      <c r="A50" s="0" t="s">
        <v>378</v>
      </c>
      <c r="B50" s="0" t="str">
        <f aca="false">IF(A50=D50,"",A50)</f>
        <v/>
      </c>
      <c r="C50" s="1" t="n">
        <v>19933</v>
      </c>
      <c r="D50" s="0" t="s">
        <v>378</v>
      </c>
    </row>
    <row r="51" customFormat="false" ht="12" hidden="false" customHeight="false" outlineLevel="0" collapsed="false">
      <c r="A51" s="0" t="s">
        <v>379</v>
      </c>
      <c r="B51" s="0" t="str">
        <f aca="false">IF(A51=D51,"",A51)</f>
        <v>Tuba1</v>
      </c>
      <c r="C51" s="1" t="n">
        <v>22142</v>
      </c>
      <c r="D51" s="0" t="s">
        <v>380</v>
      </c>
    </row>
    <row r="52" customFormat="false" ht="12" hidden="false" customHeight="false" outlineLevel="0" collapsed="false">
      <c r="A52" s="0" t="s">
        <v>381</v>
      </c>
      <c r="B52" s="0" t="str">
        <f aca="false">IF(A52=D52,"",A52)</f>
        <v/>
      </c>
      <c r="C52" s="1" t="n">
        <v>22057</v>
      </c>
      <c r="D52" s="0" t="s">
        <v>381</v>
      </c>
    </row>
    <row r="53" customFormat="false" ht="12" hidden="false" customHeight="false" outlineLevel="0" collapsed="false">
      <c r="A53" s="0" t="s">
        <v>382</v>
      </c>
      <c r="B53" s="0" t="str">
        <f aca="false">IF(A53=D53,"",A53)</f>
        <v/>
      </c>
      <c r="C53" s="1" t="n">
        <v>13804</v>
      </c>
      <c r="D53" s="0" t="s">
        <v>382</v>
      </c>
    </row>
    <row r="54" customFormat="false" ht="12" hidden="false" customHeight="false" outlineLevel="0" collapsed="false">
      <c r="A54" s="0" t="s">
        <v>383</v>
      </c>
      <c r="B54" s="0" t="str">
        <f aca="false">IF(A54=D54,"",A54)</f>
        <v/>
      </c>
      <c r="C54" s="1" t="n">
        <v>11652</v>
      </c>
      <c r="D54" s="0" t="s">
        <v>383</v>
      </c>
    </row>
    <row r="55" customFormat="false" ht="12" hidden="false" customHeight="false" outlineLevel="0" collapsed="false">
      <c r="A55" s="0" t="s">
        <v>384</v>
      </c>
      <c r="B55" s="0" t="str">
        <f aca="false">IF(A55=D55,"",A55)</f>
        <v/>
      </c>
      <c r="C55" s="1" t="n">
        <v>26379</v>
      </c>
      <c r="D55" s="0" t="s">
        <v>384</v>
      </c>
    </row>
    <row r="56" customFormat="false" ht="12" hidden="false" customHeight="false" outlineLevel="0" collapsed="false">
      <c r="A56" s="0" t="s">
        <v>385</v>
      </c>
      <c r="B56" s="0" t="str">
        <f aca="false">IF(A56=D56,"",A56)</f>
        <v/>
      </c>
      <c r="C56" s="1" t="n">
        <v>22230</v>
      </c>
      <c r="D56" s="0" t="s">
        <v>385</v>
      </c>
    </row>
    <row r="57" customFormat="false" ht="12" hidden="false" customHeight="false" outlineLevel="0" collapsed="false">
      <c r="A57" s="0" t="s">
        <v>386</v>
      </c>
      <c r="B57" s="0" t="str">
        <f aca="false">IF(A57=D57,"",A57)</f>
        <v/>
      </c>
      <c r="C57" s="1" t="n">
        <v>11504</v>
      </c>
      <c r="D57" s="0" t="s">
        <v>386</v>
      </c>
    </row>
    <row r="58" customFormat="false" ht="12" hidden="false" customHeight="false" outlineLevel="0" collapsed="false">
      <c r="A58" s="0" t="s">
        <v>387</v>
      </c>
      <c r="B58" s="0" t="str">
        <f aca="false">IF(A58=D58,"",A58)</f>
        <v>Mrpplf4</v>
      </c>
      <c r="C58" s="1" t="n">
        <v>107849</v>
      </c>
      <c r="D58" s="0" t="s">
        <v>388</v>
      </c>
    </row>
    <row r="59" customFormat="false" ht="12" hidden="false" customHeight="false" outlineLevel="0" collapsed="false">
      <c r="A59" s="0" t="s">
        <v>389</v>
      </c>
      <c r="B59" s="0" t="str">
        <f aca="false">IF(A59=D59,"",A59)</f>
        <v/>
      </c>
      <c r="C59" s="1" t="n">
        <v>23827</v>
      </c>
      <c r="D59" s="0" t="s">
        <v>389</v>
      </c>
    </row>
    <row r="60" customFormat="false" ht="12" hidden="false" customHeight="false" outlineLevel="0" collapsed="false">
      <c r="A60" s="0" t="s">
        <v>390</v>
      </c>
      <c r="B60" s="0" t="str">
        <f aca="false">IF(A60=D60,"",A60)</f>
        <v/>
      </c>
      <c r="C60" s="1" t="n">
        <v>72560</v>
      </c>
      <c r="D60" s="0" t="s">
        <v>390</v>
      </c>
    </row>
    <row r="61" customFormat="false" ht="12" hidden="false" customHeight="false" outlineLevel="0" collapsed="false">
      <c r="A61" s="0" t="s">
        <v>391</v>
      </c>
      <c r="B61" s="0" t="str">
        <f aca="false">IF(A61=D61,"",A61)</f>
        <v/>
      </c>
      <c r="C61" s="1" t="n">
        <v>12049</v>
      </c>
      <c r="D61" s="0" t="s">
        <v>391</v>
      </c>
    </row>
    <row r="62" customFormat="false" ht="12" hidden="false" customHeight="false" outlineLevel="0" collapsed="false">
      <c r="A62" s="0" t="s">
        <v>392</v>
      </c>
      <c r="B62" s="0" t="str">
        <f aca="false">IF(A62=D62,"",A62)</f>
        <v>Smap-1</v>
      </c>
      <c r="C62" s="1" t="n">
        <v>101869</v>
      </c>
      <c r="D62" s="0" t="s">
        <v>393</v>
      </c>
    </row>
    <row r="63" customFormat="false" ht="12" hidden="false" customHeight="false" outlineLevel="0" collapsed="false">
      <c r="A63" s="0" t="s">
        <v>394</v>
      </c>
      <c r="B63" s="0" t="str">
        <f aca="false">IF(A63=D63,"",A63)</f>
        <v/>
      </c>
      <c r="C63" s="1" t="n">
        <v>11816</v>
      </c>
      <c r="D63" s="0" t="s">
        <v>394</v>
      </c>
    </row>
    <row r="64" customFormat="false" ht="12" hidden="false" customHeight="false" outlineLevel="0" collapsed="false">
      <c r="A64" s="0" t="s">
        <v>395</v>
      </c>
      <c r="B64" s="0" t="str">
        <f aca="false">IF(A64=D64,"",A64)</f>
        <v/>
      </c>
      <c r="C64" s="1" t="n">
        <v>67451</v>
      </c>
      <c r="D64" s="0" t="s">
        <v>395</v>
      </c>
    </row>
    <row r="65" customFormat="false" ht="12" hidden="false" customHeight="false" outlineLevel="0" collapsed="false">
      <c r="A65" s="0" t="s">
        <v>396</v>
      </c>
      <c r="B65" s="0" t="str">
        <f aca="false">IF(A65=D65,"",A65)</f>
        <v>Cdc45l</v>
      </c>
      <c r="C65" s="1" t="n">
        <v>12544</v>
      </c>
      <c r="D65" s="0" t="s">
        <v>397</v>
      </c>
    </row>
    <row r="66" customFormat="false" ht="12" hidden="false" customHeight="false" outlineLevel="0" collapsed="false">
      <c r="A66" s="0" t="s">
        <v>398</v>
      </c>
      <c r="B66" s="0" t="str">
        <f aca="false">IF(A66=D66,"",A66)</f>
        <v/>
      </c>
      <c r="C66" s="1" t="n">
        <v>11609</v>
      </c>
      <c r="D66" s="0" t="s">
        <v>398</v>
      </c>
    </row>
    <row r="67" customFormat="false" ht="12" hidden="false" customHeight="false" outlineLevel="0" collapsed="false">
      <c r="A67" s="0" t="s">
        <v>399</v>
      </c>
      <c r="B67" s="0" t="str">
        <f aca="false">IF(A67=D67,"",A67)</f>
        <v/>
      </c>
      <c r="C67" s="1" t="n">
        <v>57261</v>
      </c>
      <c r="D67" s="0" t="s">
        <v>399</v>
      </c>
    </row>
    <row r="68" customFormat="false" ht="12" hidden="false" customHeight="false" outlineLevel="0" collapsed="false">
      <c r="A68" s="0" t="s">
        <v>400</v>
      </c>
      <c r="B68" s="0" t="str">
        <f aca="false">IF(A68=D68,"",A68)</f>
        <v/>
      </c>
      <c r="C68" s="1" t="n">
        <v>21872</v>
      </c>
      <c r="D68" s="0" t="s">
        <v>400</v>
      </c>
    </row>
    <row r="69" customFormat="false" ht="12" hidden="false" customHeight="false" outlineLevel="0" collapsed="false">
      <c r="A69" s="0" t="s">
        <v>401</v>
      </c>
      <c r="B69" s="0" t="str">
        <f aca="false">IF(A69=D69,"",A69)</f>
        <v>Fbxo6b</v>
      </c>
      <c r="C69" s="1" t="n">
        <v>50762</v>
      </c>
      <c r="D69" s="0" t="s">
        <v>402</v>
      </c>
    </row>
    <row r="70" customFormat="false" ht="12" hidden="false" customHeight="false" outlineLevel="0" collapsed="false">
      <c r="A70" s="0" t="s">
        <v>403</v>
      </c>
      <c r="B70" s="0" t="str">
        <f aca="false">IF(A70=D70,"",A70)</f>
        <v/>
      </c>
      <c r="C70" s="1" t="n">
        <v>109900</v>
      </c>
      <c r="D70" s="0" t="s">
        <v>403</v>
      </c>
    </row>
    <row r="71" customFormat="false" ht="12" hidden="false" customHeight="false" outlineLevel="0" collapsed="false">
      <c r="A71" s="0" t="s">
        <v>404</v>
      </c>
      <c r="B71" s="0" t="str">
        <f aca="false">IF(A71=D71,"",A71)</f>
        <v/>
      </c>
      <c r="C71" s="1" t="n">
        <v>20962</v>
      </c>
      <c r="D71" s="0" t="s">
        <v>404</v>
      </c>
    </row>
    <row r="72" customFormat="false" ht="12" hidden="false" customHeight="false" outlineLevel="0" collapsed="false">
      <c r="A72" s="0" t="s">
        <v>405</v>
      </c>
      <c r="B72" s="0" t="str">
        <f aca="false">IF(A72=D72,"",A72)</f>
        <v/>
      </c>
      <c r="C72" s="1" t="n">
        <v>13000</v>
      </c>
      <c r="D72" s="0" t="s">
        <v>405</v>
      </c>
    </row>
    <row r="73" customFormat="false" ht="12" hidden="false" customHeight="false" outlineLevel="0" collapsed="false">
      <c r="A73" s="0" t="s">
        <v>406</v>
      </c>
      <c r="B73" s="0" t="str">
        <f aca="false">IF(A73=D73,"",A73)</f>
        <v/>
      </c>
      <c r="C73" s="1" t="n">
        <v>81845</v>
      </c>
      <c r="D73" s="0" t="s">
        <v>406</v>
      </c>
    </row>
    <row r="74" customFormat="false" ht="12" hidden="false" customHeight="false" outlineLevel="0" collapsed="false">
      <c r="A74" s="0" t="s">
        <v>407</v>
      </c>
      <c r="B74" s="0" t="str">
        <f aca="false">IF(A74=D74,"",A74)</f>
        <v/>
      </c>
      <c r="C74" s="1" t="n">
        <v>19264</v>
      </c>
      <c r="D74" s="0" t="s">
        <v>407</v>
      </c>
    </row>
    <row r="75" customFormat="false" ht="12" hidden="false" customHeight="false" outlineLevel="0" collapsed="false">
      <c r="A75" s="0" t="s">
        <v>408</v>
      </c>
      <c r="B75" s="0" t="str">
        <f aca="false">IF(A75=D75,"",A75)</f>
        <v/>
      </c>
      <c r="C75" s="1" t="n">
        <v>13134</v>
      </c>
      <c r="D75" s="0" t="s">
        <v>408</v>
      </c>
    </row>
    <row r="76" customFormat="false" ht="12" hidden="false" customHeight="false" outlineLevel="0" collapsed="false">
      <c r="A76" s="0" t="s">
        <v>409</v>
      </c>
      <c r="B76" s="0" t="str">
        <f aca="false">IF(A76=D76,"",A76)</f>
        <v/>
      </c>
      <c r="C76" s="1" t="n">
        <v>13867</v>
      </c>
      <c r="D76" s="0" t="s">
        <v>409</v>
      </c>
    </row>
    <row r="77" customFormat="false" ht="12" hidden="false" customHeight="false" outlineLevel="0" collapsed="false">
      <c r="A77" s="0" t="s">
        <v>410</v>
      </c>
      <c r="B77" s="0" t="str">
        <f aca="false">IF(A77=D77,"",A77)</f>
        <v/>
      </c>
      <c r="C77" s="1" t="n">
        <v>230075</v>
      </c>
      <c r="D77" s="0" t="s">
        <v>410</v>
      </c>
    </row>
    <row r="78" customFormat="false" ht="12" hidden="false" customHeight="false" outlineLevel="0" collapsed="false">
      <c r="A78" s="0" t="s">
        <v>411</v>
      </c>
      <c r="B78" s="0" t="str">
        <f aca="false">IF(A78=D78,"",A78)</f>
        <v/>
      </c>
      <c r="C78" s="1" t="n">
        <v>13010</v>
      </c>
      <c r="D78" s="0" t="s">
        <v>411</v>
      </c>
    </row>
    <row r="79" customFormat="false" ht="12" hidden="false" customHeight="false" outlineLevel="0" collapsed="false">
      <c r="A79" s="0" t="s">
        <v>412</v>
      </c>
      <c r="B79" s="0" t="str">
        <f aca="false">IF(A79=D79,"",A79)</f>
        <v>KIAA1229</v>
      </c>
      <c r="C79" s="1" t="n">
        <v>52184</v>
      </c>
      <c r="D79" s="0" t="s">
        <v>413</v>
      </c>
    </row>
    <row r="80" customFormat="false" ht="12" hidden="false" customHeight="false" outlineLevel="0" collapsed="false">
      <c r="A80" s="0" t="s">
        <v>414</v>
      </c>
      <c r="B80" s="0" t="str">
        <f aca="false">IF(A80=D80,"",A80)</f>
        <v>Drag1</v>
      </c>
      <c r="C80" s="1" t="n">
        <v>106952</v>
      </c>
      <c r="D80" s="0" t="s">
        <v>415</v>
      </c>
    </row>
    <row r="81" customFormat="false" ht="12" hidden="false" customHeight="false" outlineLevel="0" collapsed="false">
      <c r="A81" s="0" t="s">
        <v>416</v>
      </c>
      <c r="B81" s="0" t="str">
        <f aca="false">IF(A81=D81,"",A81)</f>
        <v>Plfr</v>
      </c>
      <c r="C81" s="1" t="n">
        <v>18814</v>
      </c>
      <c r="D81" s="0" t="s">
        <v>417</v>
      </c>
    </row>
    <row r="82" customFormat="false" ht="12" hidden="false" customHeight="false" outlineLevel="0" collapsed="false">
      <c r="A82" s="0" t="s">
        <v>418</v>
      </c>
      <c r="B82" s="0" t="str">
        <f aca="false">IF(A82=D82,"",A82)</f>
        <v/>
      </c>
      <c r="C82" s="1" t="n">
        <v>277854</v>
      </c>
      <c r="D82" s="0" t="s">
        <v>418</v>
      </c>
    </row>
    <row r="83" customFormat="false" ht="12" hidden="false" customHeight="false" outlineLevel="0" collapsed="false">
      <c r="A83" s="0" t="s">
        <v>419</v>
      </c>
      <c r="B83" s="0" t="str">
        <f aca="false">IF(A83=D83,"",A83)</f>
        <v/>
      </c>
      <c r="C83" s="1" t="n">
        <v>64294</v>
      </c>
      <c r="D83" s="0" t="s">
        <v>419</v>
      </c>
    </row>
    <row r="84" customFormat="false" ht="12" hidden="false" customHeight="false" outlineLevel="0" collapsed="false">
      <c r="A84" s="0" t="s">
        <v>420</v>
      </c>
      <c r="B84" s="0" t="str">
        <f aca="false">IF(A84=D84,"",A84)</f>
        <v/>
      </c>
      <c r="C84" s="1" t="n">
        <v>18861</v>
      </c>
      <c r="D84" s="0" t="s">
        <v>420</v>
      </c>
    </row>
    <row r="85" customFormat="false" ht="12" hidden="false" customHeight="false" outlineLevel="0" collapsed="false">
      <c r="A85" s="0" t="s">
        <v>421</v>
      </c>
      <c r="B85" s="0" t="str">
        <f aca="false">IF(A85=D85,"",A85)</f>
        <v/>
      </c>
      <c r="C85" s="1" t="n">
        <v>53972</v>
      </c>
      <c r="D85" s="0" t="s">
        <v>421</v>
      </c>
    </row>
    <row r="86" customFormat="false" ht="12" hidden="false" customHeight="false" outlineLevel="0" collapsed="false">
      <c r="A86" s="0" t="s">
        <v>422</v>
      </c>
      <c r="B86" s="0" t="str">
        <f aca="false">IF(A86=D86,"",A86)</f>
        <v/>
      </c>
      <c r="C86" s="1" t="n">
        <v>229521</v>
      </c>
      <c r="D86" s="0" t="s">
        <v>422</v>
      </c>
    </row>
    <row r="87" customFormat="false" ht="12" hidden="false" customHeight="false" outlineLevel="0" collapsed="false">
      <c r="A87" s="0" t="s">
        <v>423</v>
      </c>
      <c r="B87" s="0" t="str">
        <f aca="false">IF(A87=D87,"",A87)</f>
        <v/>
      </c>
      <c r="C87" s="1" t="n">
        <v>16477</v>
      </c>
      <c r="D87" s="0" t="s">
        <v>423</v>
      </c>
    </row>
    <row r="88" customFormat="false" ht="12" hidden="false" customHeight="false" outlineLevel="0" collapsed="false">
      <c r="A88" s="0" t="s">
        <v>424</v>
      </c>
      <c r="B88" s="0" t="str">
        <f aca="false">IF(A88=D88,"",A88)</f>
        <v/>
      </c>
      <c r="C88" s="1" t="n">
        <v>11497</v>
      </c>
      <c r="D88" s="0" t="s">
        <v>424</v>
      </c>
    </row>
    <row r="89" customFormat="false" ht="12" hidden="false" customHeight="false" outlineLevel="0" collapsed="false">
      <c r="A89" s="0" t="s">
        <v>425</v>
      </c>
      <c r="B89" s="0" t="str">
        <f aca="false">IF(A89=D89,"",A89)</f>
        <v/>
      </c>
      <c r="C89" s="1" t="n">
        <v>24053</v>
      </c>
      <c r="D89" s="0" t="s">
        <v>425</v>
      </c>
    </row>
    <row r="90" customFormat="false" ht="12" hidden="false" customHeight="false" outlineLevel="0" collapsed="false">
      <c r="A90" s="0" t="s">
        <v>426</v>
      </c>
      <c r="B90" s="0" t="str">
        <f aca="false">IF(A90=D90,"",A90)</f>
        <v/>
      </c>
      <c r="C90" s="1" t="n">
        <v>19201</v>
      </c>
      <c r="D90" s="0" t="s">
        <v>426</v>
      </c>
    </row>
    <row r="91" customFormat="false" ht="12" hidden="false" customHeight="false" outlineLevel="0" collapsed="false">
      <c r="A91" s="0" t="s">
        <v>427</v>
      </c>
      <c r="B91" s="0" t="str">
        <f aca="false">IF(A91=D91,"",A91)</f>
        <v/>
      </c>
      <c r="C91" s="1" t="n">
        <v>11610</v>
      </c>
      <c r="D91" s="0" t="s">
        <v>427</v>
      </c>
    </row>
    <row r="92" customFormat="false" ht="12" hidden="false" customHeight="false" outlineLevel="0" collapsed="false">
      <c r="A92" s="0" t="s">
        <v>428</v>
      </c>
      <c r="B92" s="0" t="str">
        <f aca="false">IF(A92=D92,"",A92)</f>
        <v/>
      </c>
      <c r="C92" s="1" t="n">
        <v>21930</v>
      </c>
      <c r="D92" s="0" t="s">
        <v>428</v>
      </c>
    </row>
    <row r="93" customFormat="false" ht="12" hidden="false" customHeight="false" outlineLevel="0" collapsed="false">
      <c r="A93" s="0" t="s">
        <v>429</v>
      </c>
      <c r="B93" s="0" t="str">
        <f aca="false">IF(A93=D93,"",A93)</f>
        <v/>
      </c>
      <c r="C93" s="1" t="n">
        <v>16183</v>
      </c>
      <c r="D93" s="0" t="s">
        <v>429</v>
      </c>
    </row>
    <row r="94" customFormat="false" ht="12" hidden="false" customHeight="false" outlineLevel="0" collapsed="false">
      <c r="A94" s="0" t="s">
        <v>430</v>
      </c>
      <c r="B94" s="0" t="str">
        <f aca="false">IF(A94=D94,"",A94)</f>
        <v/>
      </c>
      <c r="C94" s="1" t="n">
        <v>16049</v>
      </c>
      <c r="D94" s="0" t="s">
        <v>430</v>
      </c>
    </row>
    <row r="95" customFormat="false" ht="12" hidden="false" customHeight="false" outlineLevel="0" collapsed="false">
      <c r="A95" s="0" t="s">
        <v>431</v>
      </c>
      <c r="B95" s="0" t="str">
        <f aca="false">IF(A95=D95,"",A95)</f>
        <v/>
      </c>
      <c r="C95" s="1" t="n">
        <v>30052</v>
      </c>
      <c r="D95" s="0" t="s">
        <v>431</v>
      </c>
    </row>
    <row r="96" customFormat="false" ht="12" hidden="false" customHeight="false" outlineLevel="0" collapsed="false">
      <c r="A96" s="0" t="s">
        <v>432</v>
      </c>
      <c r="B96" s="0" t="str">
        <f aca="false">IF(A96=D96,"",A96)</f>
        <v/>
      </c>
      <c r="C96" s="1" t="n">
        <v>21927</v>
      </c>
      <c r="D96" s="0" t="s">
        <v>432</v>
      </c>
    </row>
    <row r="97" customFormat="false" ht="12" hidden="false" customHeight="false" outlineLevel="0" collapsed="false">
      <c r="A97" s="0" t="s">
        <v>433</v>
      </c>
      <c r="B97" s="0" t="str">
        <f aca="false">IF(A97=D97,"",A97)</f>
        <v/>
      </c>
      <c r="C97" s="1" t="n">
        <v>12826</v>
      </c>
      <c r="D97" s="0" t="s">
        <v>433</v>
      </c>
    </row>
    <row r="98" customFormat="false" ht="12" hidden="false" customHeight="false" outlineLevel="0" collapsed="false">
      <c r="A98" s="0" t="s">
        <v>434</v>
      </c>
      <c r="B98" s="0" t="str">
        <f aca="false">IF(A98=D98,"",A98)</f>
        <v/>
      </c>
      <c r="C98" s="1" t="n">
        <v>21683</v>
      </c>
      <c r="D98" s="0" t="s">
        <v>434</v>
      </c>
    </row>
    <row r="99" customFormat="false" ht="12" hidden="false" customHeight="false" outlineLevel="0" collapsed="false">
      <c r="A99" s="0" t="s">
        <v>435</v>
      </c>
      <c r="B99" s="0" t="str">
        <f aca="false">IF(A99=D99,"",A99)</f>
        <v>Hrmt1l3</v>
      </c>
      <c r="C99" s="1" t="n">
        <v>71974</v>
      </c>
      <c r="D99" s="0" t="s">
        <v>436</v>
      </c>
    </row>
    <row r="100" customFormat="false" ht="12" hidden="false" customHeight="false" outlineLevel="0" collapsed="false">
      <c r="A100" s="0" t="s">
        <v>437</v>
      </c>
      <c r="B100" s="0" t="str">
        <f aca="false">IF(A100=D100,"",A100)</f>
        <v/>
      </c>
      <c r="C100" s="1" t="n">
        <v>54484</v>
      </c>
      <c r="D100" s="0" t="s">
        <v>437</v>
      </c>
    </row>
    <row r="101" customFormat="false" ht="12" hidden="false" customHeight="false" outlineLevel="0" collapsed="false">
      <c r="A101" s="0" t="s">
        <v>438</v>
      </c>
      <c r="B101" s="0" t="str">
        <f aca="false">IF(A101=D101,"",A101)</f>
        <v/>
      </c>
      <c r="C101" s="1" t="n">
        <v>229615</v>
      </c>
      <c r="D101" s="0" t="s">
        <v>438</v>
      </c>
    </row>
    <row r="102" customFormat="false" ht="12" hidden="false" customHeight="false" outlineLevel="0" collapsed="false">
      <c r="A102" s="0" t="s">
        <v>439</v>
      </c>
      <c r="B102" s="0" t="str">
        <f aca="false">IF(A102=D102,"",A102)</f>
        <v/>
      </c>
      <c r="C102" s="1" t="n">
        <v>11622</v>
      </c>
      <c r="D102" s="0" t="s">
        <v>439</v>
      </c>
    </row>
    <row r="103" customFormat="false" ht="12" hidden="false" customHeight="false" outlineLevel="0" collapsed="false">
      <c r="A103" s="0" t="s">
        <v>440</v>
      </c>
      <c r="B103" s="0" t="str">
        <f aca="false">IF(A103=D103,"",A103)</f>
        <v/>
      </c>
      <c r="C103" s="1" t="n">
        <v>101456</v>
      </c>
      <c r="D103" s="0" t="s">
        <v>440</v>
      </c>
    </row>
    <row r="104" customFormat="false" ht="12" hidden="false" customHeight="false" outlineLevel="0" collapsed="false">
      <c r="A104" s="0" t="s">
        <v>441</v>
      </c>
      <c r="B104" s="0" t="str">
        <f aca="false">IF(A104=D104,"",A104)</f>
        <v/>
      </c>
      <c r="C104" s="1" t="n">
        <v>13368</v>
      </c>
      <c r="D104" s="0" t="s">
        <v>441</v>
      </c>
    </row>
    <row r="105" customFormat="false" ht="12" hidden="false" customHeight="false" outlineLevel="0" collapsed="false">
      <c r="A105" s="0" t="s">
        <v>442</v>
      </c>
      <c r="B105" s="0" t="str">
        <f aca="false">IF(A105=D105,"",A105)</f>
        <v/>
      </c>
      <c r="C105" s="1" t="n">
        <v>104806</v>
      </c>
      <c r="D105" s="0" t="s">
        <v>442</v>
      </c>
    </row>
    <row r="106" customFormat="false" ht="12" hidden="false" customHeight="false" outlineLevel="0" collapsed="false">
      <c r="A106" s="0" t="s">
        <v>443</v>
      </c>
      <c r="B106" s="0" t="str">
        <f aca="false">IF(A106=D106,"",A106)</f>
        <v/>
      </c>
      <c r="C106" s="1" t="n">
        <v>97714</v>
      </c>
      <c r="D106" s="0" t="s">
        <v>443</v>
      </c>
    </row>
    <row r="107" customFormat="false" ht="12" hidden="false" customHeight="false" outlineLevel="0" collapsed="false">
      <c r="A107" s="0" t="s">
        <v>444</v>
      </c>
      <c r="B107" s="0" t="str">
        <f aca="false">IF(A107=D107,"",A107)</f>
        <v>Zfp103</v>
      </c>
      <c r="C107" s="1" t="n">
        <v>22644</v>
      </c>
      <c r="D107" s="0" t="s">
        <v>445</v>
      </c>
    </row>
    <row r="108" customFormat="false" ht="12" hidden="false" customHeight="false" outlineLevel="0" collapsed="false">
      <c r="A108" s="0" t="s">
        <v>446</v>
      </c>
      <c r="B108" s="0" t="str">
        <f aca="false">IF(A108=D108,"",A108)</f>
        <v>Sh2bp1</v>
      </c>
      <c r="C108" s="1" t="n">
        <v>22083</v>
      </c>
      <c r="D108" s="0" t="s">
        <v>447</v>
      </c>
    </row>
    <row r="109" customFormat="false" ht="12" hidden="false" customHeight="false" outlineLevel="0" collapsed="false">
      <c r="A109" s="0" t="s">
        <v>448</v>
      </c>
      <c r="B109" s="0" t="str">
        <f aca="false">IF(A109=D109,"",A109)</f>
        <v/>
      </c>
      <c r="C109" s="1" t="n">
        <v>235574</v>
      </c>
      <c r="D109" s="0" t="s">
        <v>448</v>
      </c>
    </row>
    <row r="110" customFormat="false" ht="12" hidden="false" customHeight="false" outlineLevel="0" collapsed="false">
      <c r="A110" s="0" t="s">
        <v>449</v>
      </c>
      <c r="B110" s="0" t="str">
        <f aca="false">IF(A110=D110,"",A110)</f>
        <v/>
      </c>
      <c r="C110" s="1" t="n">
        <v>12505</v>
      </c>
      <c r="D110" s="0" t="s">
        <v>449</v>
      </c>
    </row>
    <row r="111" customFormat="false" ht="12" hidden="false" customHeight="false" outlineLevel="0" collapsed="false">
      <c r="A111" s="0" t="s">
        <v>450</v>
      </c>
      <c r="B111" s="0" t="str">
        <f aca="false">IF(A111=D111,"",A111)</f>
        <v/>
      </c>
      <c r="C111" s="1" t="n">
        <v>17161</v>
      </c>
      <c r="D111" s="0" t="s">
        <v>450</v>
      </c>
    </row>
    <row r="112" customFormat="false" ht="12" hidden="false" customHeight="false" outlineLevel="0" collapsed="false">
      <c r="A112" s="0" t="s">
        <v>451</v>
      </c>
      <c r="B112" s="0" t="str">
        <f aca="false">IF(A112=D112,"",A112)</f>
        <v/>
      </c>
      <c r="C112" s="1" t="n">
        <v>108645</v>
      </c>
      <c r="D112" s="0" t="s">
        <v>451</v>
      </c>
    </row>
    <row r="113" customFormat="false" ht="12" hidden="false" customHeight="false" outlineLevel="0" collapsed="false">
      <c r="A113" s="0" t="s">
        <v>452</v>
      </c>
      <c r="B113" s="0" t="str">
        <f aca="false">IF(A113=D113,"",A113)</f>
        <v>4921506J03Rik</v>
      </c>
      <c r="C113" s="1" t="n">
        <v>382423</v>
      </c>
      <c r="D113" s="0" t="s">
        <v>453</v>
      </c>
    </row>
    <row r="114" customFormat="false" ht="12" hidden="false" customHeight="false" outlineLevel="0" collapsed="false">
      <c r="A114" s="0" t="s">
        <v>454</v>
      </c>
      <c r="B114" s="0" t="str">
        <f aca="false">IF(A114=D114,"",A114)</f>
        <v/>
      </c>
      <c r="C114" s="1" t="n">
        <v>13660</v>
      </c>
      <c r="D114" s="0" t="s">
        <v>454</v>
      </c>
    </row>
    <row r="115" customFormat="false" ht="12" hidden="false" customHeight="false" outlineLevel="0" collapsed="false">
      <c r="A115" s="0" t="s">
        <v>455</v>
      </c>
      <c r="B115" s="0" t="str">
        <f aca="false">IF(A115=D115,"",A115)</f>
        <v/>
      </c>
      <c r="C115" s="1" t="n">
        <v>66996</v>
      </c>
      <c r="D115" s="0" t="s">
        <v>455</v>
      </c>
    </row>
    <row r="116" customFormat="false" ht="12" hidden="false" customHeight="false" outlineLevel="0" collapsed="false">
      <c r="A116" s="0" t="s">
        <v>456</v>
      </c>
      <c r="B116" s="0" t="str">
        <f aca="false">IF(A116=D116,"",A116)</f>
        <v/>
      </c>
      <c r="C116" s="1" t="n">
        <v>14938</v>
      </c>
      <c r="D116" s="0" t="s">
        <v>456</v>
      </c>
    </row>
    <row r="117" customFormat="false" ht="12" hidden="false" customHeight="false" outlineLevel="0" collapsed="false">
      <c r="A117" s="0" t="s">
        <v>457</v>
      </c>
      <c r="B117" s="0" t="str">
        <f aca="false">IF(A117=D117,"",A117)</f>
        <v/>
      </c>
      <c r="C117" s="1" t="n">
        <v>112406</v>
      </c>
      <c r="D117" s="0" t="s">
        <v>457</v>
      </c>
    </row>
    <row r="118" customFormat="false" ht="12" hidden="false" customHeight="false" outlineLevel="0" collapsed="false">
      <c r="A118" s="0" t="s">
        <v>458</v>
      </c>
      <c r="B118" s="0" t="str">
        <f aca="false">IF(A118=D118,"",A118)</f>
        <v/>
      </c>
      <c r="C118" s="1" t="n">
        <v>13511</v>
      </c>
      <c r="D118" s="0" t="s">
        <v>458</v>
      </c>
    </row>
    <row r="119" customFormat="false" ht="12" hidden="false" customHeight="false" outlineLevel="0" collapsed="false">
      <c r="A119" s="0" t="s">
        <v>459</v>
      </c>
      <c r="B119" s="0" t="str">
        <f aca="false">IF(A119=D119,"",A119)</f>
        <v/>
      </c>
      <c r="C119" s="1" t="n">
        <v>19139</v>
      </c>
      <c r="D119" s="0" t="s">
        <v>459</v>
      </c>
    </row>
    <row r="120" customFormat="false" ht="12" hidden="false" customHeight="false" outlineLevel="0" collapsed="false">
      <c r="A120" s="0" t="s">
        <v>460</v>
      </c>
      <c r="B120" s="0" t="str">
        <f aca="false">IF(A120=D120,"",A120)</f>
        <v/>
      </c>
      <c r="C120" s="1" t="n">
        <v>67204</v>
      </c>
      <c r="D120" s="0" t="s">
        <v>460</v>
      </c>
    </row>
    <row r="121" customFormat="false" ht="12" hidden="false" customHeight="false" outlineLevel="0" collapsed="false">
      <c r="A121" s="0" t="s">
        <v>461</v>
      </c>
      <c r="B121" s="0" t="str">
        <f aca="false">IF(A121=D121,"",A121)</f>
        <v/>
      </c>
      <c r="C121" s="1" t="n">
        <v>21386</v>
      </c>
      <c r="D121" s="0" t="s">
        <v>461</v>
      </c>
    </row>
    <row r="122" customFormat="false" ht="12" hidden="false" customHeight="false" outlineLevel="0" collapsed="false">
      <c r="A122" s="0" t="s">
        <v>462</v>
      </c>
      <c r="B122" s="0" t="str">
        <f aca="false">IF(A122=D122,"",A122)</f>
        <v/>
      </c>
      <c r="C122" s="1" t="n">
        <v>20810</v>
      </c>
      <c r="D122" s="0" t="s">
        <v>462</v>
      </c>
    </row>
    <row r="123" customFormat="false" ht="12" hidden="false" customHeight="false" outlineLevel="0" collapsed="false">
      <c r="A123" s="0" t="s">
        <v>463</v>
      </c>
      <c r="B123" s="0" t="str">
        <f aca="false">IF(A123=D123,"",A123)</f>
        <v/>
      </c>
      <c r="C123" s="1" t="n">
        <v>18761</v>
      </c>
      <c r="D123" s="0" t="s">
        <v>463</v>
      </c>
    </row>
    <row r="124" customFormat="false" ht="12" hidden="false" customHeight="false" outlineLevel="0" collapsed="false">
      <c r="A124" s="0" t="s">
        <v>464</v>
      </c>
      <c r="B124" s="0" t="str">
        <f aca="false">IF(A124=D124,"",A124)</f>
        <v/>
      </c>
      <c r="C124" s="1" t="n">
        <v>16180</v>
      </c>
      <c r="D124" s="0" t="s">
        <v>464</v>
      </c>
    </row>
    <row r="125" customFormat="false" ht="12" hidden="false" customHeight="false" outlineLevel="0" collapsed="false">
      <c r="A125" s="0" t="s">
        <v>465</v>
      </c>
      <c r="B125" s="0" t="str">
        <f aca="false">IF(A125=D125,"",A125)</f>
        <v/>
      </c>
      <c r="C125" s="1" t="n">
        <v>56438</v>
      </c>
      <c r="D125" s="0" t="s">
        <v>465</v>
      </c>
    </row>
    <row r="126" customFormat="false" ht="12" hidden="false" customHeight="false" outlineLevel="0" collapsed="false">
      <c r="A126" s="0" t="s">
        <v>466</v>
      </c>
      <c r="B126" s="0" t="str">
        <f aca="false">IF(A126=D126,"",A126)</f>
        <v/>
      </c>
      <c r="C126" s="1" t="n">
        <v>20683</v>
      </c>
      <c r="D126" s="0" t="s">
        <v>466</v>
      </c>
    </row>
    <row r="127" customFormat="false" ht="12" hidden="false" customHeight="false" outlineLevel="0" collapsed="false">
      <c r="A127" s="0" t="s">
        <v>467</v>
      </c>
      <c r="B127" s="0" t="str">
        <f aca="false">IF(A127=D127,"",A127)</f>
        <v/>
      </c>
      <c r="C127" s="1" t="n">
        <v>18483</v>
      </c>
      <c r="D127" s="0" t="s">
        <v>467</v>
      </c>
    </row>
    <row r="128" customFormat="false" ht="12" hidden="false" customHeight="false" outlineLevel="0" collapsed="false">
      <c r="A128" s="0" t="s">
        <v>468</v>
      </c>
      <c r="B128" s="0" t="str">
        <f aca="false">IF(A128=D128,"",A128)</f>
        <v>ORF 1</v>
      </c>
    </row>
    <row r="129" customFormat="false" ht="12" hidden="false" customHeight="false" outlineLevel="0" collapsed="false">
      <c r="A129" s="0" t="s">
        <v>469</v>
      </c>
      <c r="B129" s="0" t="str">
        <f aca="false">IF(A129=D129,"",A129)</f>
        <v/>
      </c>
      <c r="C129" s="1" t="n">
        <v>12616</v>
      </c>
      <c r="D129" s="0" t="s">
        <v>469</v>
      </c>
    </row>
    <row r="130" customFormat="false" ht="12" hidden="false" customHeight="false" outlineLevel="0" collapsed="false">
      <c r="A130" s="0" t="s">
        <v>470</v>
      </c>
      <c r="B130" s="0" t="str">
        <f aca="false">IF(A130=D130,"",A130)</f>
        <v>Cnil</v>
      </c>
      <c r="C130" s="1" t="n">
        <v>12794</v>
      </c>
      <c r="D130" s="0" t="s">
        <v>471</v>
      </c>
    </row>
    <row r="131" customFormat="false" ht="12" hidden="false" customHeight="false" outlineLevel="0" collapsed="false">
      <c r="A131" s="0" t="s">
        <v>472</v>
      </c>
      <c r="B131" s="0" t="str">
        <f aca="false">IF(A131=D131,"",A131)</f>
        <v/>
      </c>
      <c r="C131" s="1" t="n">
        <v>27354</v>
      </c>
      <c r="D131" s="0" t="s">
        <v>472</v>
      </c>
    </row>
    <row r="132" customFormat="false" ht="12" hidden="false" customHeight="false" outlineLevel="0" collapsed="false">
      <c r="A132" s="0" t="s">
        <v>387</v>
      </c>
      <c r="B132" s="0" t="str">
        <f aca="false">IF(A132=D132,"",A132)</f>
        <v>Mrpplf4</v>
      </c>
      <c r="C132" s="1" t="n">
        <v>107849</v>
      </c>
      <c r="D132" s="0" t="s">
        <v>388</v>
      </c>
    </row>
    <row r="133" customFormat="false" ht="12" hidden="false" customHeight="false" outlineLevel="0" collapsed="false">
      <c r="A133" s="0" t="s">
        <v>473</v>
      </c>
      <c r="B133" s="0" t="str">
        <f aca="false">IF(A133=D133,"",A133)</f>
        <v>Fts</v>
      </c>
      <c r="C133" s="1" t="n">
        <v>14339</v>
      </c>
      <c r="D133" s="0" t="s">
        <v>474</v>
      </c>
    </row>
    <row r="134" customFormat="false" ht="12" hidden="false" customHeight="false" outlineLevel="0" collapsed="false">
      <c r="A134" s="0" t="s">
        <v>475</v>
      </c>
      <c r="B134" s="0" t="str">
        <f aca="false">IF(A134=D134,"",A134)</f>
        <v/>
      </c>
      <c r="C134" s="1" t="n">
        <v>26405</v>
      </c>
      <c r="D134" s="0" t="s">
        <v>475</v>
      </c>
    </row>
    <row r="135" customFormat="false" ht="12" hidden="false" customHeight="false" outlineLevel="0" collapsed="false">
      <c r="A135" s="0" t="s">
        <v>476</v>
      </c>
      <c r="B135" s="0" t="str">
        <f aca="false">IF(A135=D135,"",A135)</f>
        <v/>
      </c>
      <c r="C135" s="1" t="n">
        <v>20975</v>
      </c>
      <c r="D135" s="0" t="s">
        <v>476</v>
      </c>
    </row>
    <row r="136" customFormat="false" ht="12" hidden="false" customHeight="false" outlineLevel="0" collapsed="false">
      <c r="A136" s="0" t="s">
        <v>477</v>
      </c>
      <c r="B136" s="0" t="str">
        <f aca="false">IF(A136=D136,"",A136)</f>
        <v/>
      </c>
      <c r="C136" s="1" t="n">
        <v>12500</v>
      </c>
      <c r="D136" s="0" t="s">
        <v>477</v>
      </c>
    </row>
    <row r="137" customFormat="false" ht="12" hidden="false" customHeight="false" outlineLevel="0" collapsed="false">
      <c r="A137" s="0" t="s">
        <v>478</v>
      </c>
      <c r="B137" s="0" t="str">
        <f aca="false">IF(A137=D137,"",A137)</f>
        <v/>
      </c>
      <c r="C137" s="1" t="n">
        <v>18023</v>
      </c>
      <c r="D137" s="0" t="s">
        <v>478</v>
      </c>
    </row>
    <row r="138" customFormat="false" ht="12" hidden="false" customHeight="false" outlineLevel="0" collapsed="false">
      <c r="A138" s="0" t="s">
        <v>479</v>
      </c>
      <c r="B138" s="0" t="str">
        <f aca="false">IF(A138=D138,"",A138)</f>
        <v>Nip7p</v>
      </c>
    </row>
    <row r="139" customFormat="false" ht="12" hidden="false" customHeight="false" outlineLevel="0" collapsed="false">
      <c r="A139" s="0" t="s">
        <v>480</v>
      </c>
      <c r="B139" s="0" t="str">
        <f aca="false">IF(A139=D139,"",A139)</f>
        <v/>
      </c>
      <c r="C139" s="1" t="n">
        <v>224171</v>
      </c>
      <c r="D139" s="0" t="s">
        <v>480</v>
      </c>
    </row>
    <row r="140" customFormat="false" ht="12" hidden="false" customHeight="false" outlineLevel="0" collapsed="false">
      <c r="A140" s="0" t="s">
        <v>481</v>
      </c>
      <c r="B140" s="0" t="str">
        <f aca="false">IF(A140=D140,"",A140)</f>
        <v>KIAA0350</v>
      </c>
    </row>
    <row r="141" customFormat="false" ht="12" hidden="false" customHeight="false" outlineLevel="0" collapsed="false">
      <c r="A141" s="0" t="s">
        <v>482</v>
      </c>
      <c r="B141" s="0" t="str">
        <f aca="false">IF(A141=D141,"",A141)</f>
        <v/>
      </c>
      <c r="C141" s="1" t="n">
        <v>18946</v>
      </c>
      <c r="D141" s="0" t="s">
        <v>482</v>
      </c>
    </row>
    <row r="142" customFormat="false" ht="12" hidden="false" customHeight="false" outlineLevel="0" collapsed="false">
      <c r="A142" s="0" t="s">
        <v>483</v>
      </c>
      <c r="B142" s="0" t="str">
        <f aca="false">IF(A142=D142,"",A142)</f>
        <v>Clecsf6</v>
      </c>
      <c r="C142" s="1" t="n">
        <v>74374</v>
      </c>
      <c r="D142" s="0" t="s">
        <v>484</v>
      </c>
    </row>
    <row r="143" customFormat="false" ht="12" hidden="false" customHeight="false" outlineLevel="0" collapsed="false">
      <c r="A143" s="0" t="s">
        <v>485</v>
      </c>
      <c r="B143" s="0" t="str">
        <f aca="false">IF(A143=D143,"",A143)</f>
        <v/>
      </c>
      <c r="C143" s="1" t="n">
        <v>14623</v>
      </c>
      <c r="D143" s="0" t="s">
        <v>485</v>
      </c>
    </row>
    <row r="144" customFormat="false" ht="12" hidden="false" customHeight="false" outlineLevel="0" collapsed="false">
      <c r="A144" s="0" t="s">
        <v>486</v>
      </c>
      <c r="B144" s="0" t="str">
        <f aca="false">IF(A144=D144,"",A144)</f>
        <v/>
      </c>
      <c r="C144" s="1" t="n">
        <v>56744</v>
      </c>
      <c r="D144" s="0" t="s">
        <v>486</v>
      </c>
    </row>
    <row r="145" customFormat="false" ht="12" hidden="false" customHeight="false" outlineLevel="0" collapsed="false">
      <c r="A145" s="0" t="s">
        <v>487</v>
      </c>
      <c r="B145" s="0" t="str">
        <f aca="false">IF(A145=D145,"",A145)</f>
        <v>Tp120a</v>
      </c>
      <c r="C145" s="1" t="n">
        <v>71902</v>
      </c>
      <c r="D145" s="0" t="s">
        <v>488</v>
      </c>
    </row>
    <row r="146" customFormat="false" ht="12" hidden="false" customHeight="false" outlineLevel="0" collapsed="false">
      <c r="A146" s="0" t="s">
        <v>489</v>
      </c>
      <c r="B146" s="0" t="str">
        <f aca="false">IF(A146=D146,"",A146)</f>
        <v/>
      </c>
      <c r="C146" s="1" t="n">
        <v>66578</v>
      </c>
      <c r="D146" s="0" t="s">
        <v>489</v>
      </c>
    </row>
    <row r="147" customFormat="false" ht="12" hidden="false" customHeight="false" outlineLevel="0" collapsed="false">
      <c r="A147" s="0" t="s">
        <v>490</v>
      </c>
      <c r="B147" s="0" t="str">
        <f aca="false">IF(A147=D147,"",A147)</f>
        <v/>
      </c>
      <c r="C147" s="1" t="n">
        <v>13117</v>
      </c>
      <c r="D147" s="0" t="s">
        <v>490</v>
      </c>
    </row>
    <row r="148" customFormat="false" ht="12" hidden="false" customHeight="false" outlineLevel="0" collapsed="false">
      <c r="A148" s="0" t="s">
        <v>491</v>
      </c>
      <c r="B148" s="0" t="str">
        <f aca="false">IF(A148=D148,"",A148)</f>
        <v>Gm126</v>
      </c>
      <c r="C148" s="1" t="n">
        <v>229474</v>
      </c>
      <c r="D148" s="0" t="s">
        <v>492</v>
      </c>
    </row>
    <row r="149" customFormat="false" ht="12" hidden="false" customHeight="false" outlineLevel="0" collapsed="false">
      <c r="A149" s="0" t="s">
        <v>493</v>
      </c>
      <c r="B149" s="0" t="str">
        <f aca="false">IF(A149=D149,"",A149)</f>
        <v/>
      </c>
      <c r="C149" s="1" t="n">
        <v>15496</v>
      </c>
      <c r="D149" s="0" t="s">
        <v>493</v>
      </c>
    </row>
    <row r="150" customFormat="false" ht="12" hidden="false" customHeight="false" outlineLevel="0" collapsed="false">
      <c r="A150" s="0" t="s">
        <v>494</v>
      </c>
      <c r="B150" s="0" t="str">
        <f aca="false">IF(A150=D150,"",A150)</f>
        <v/>
      </c>
      <c r="C150" s="1" t="n">
        <v>11946</v>
      </c>
      <c r="D150" s="0" t="s">
        <v>494</v>
      </c>
    </row>
    <row r="151" customFormat="false" ht="12" hidden="false" customHeight="false" outlineLevel="0" collapsed="false">
      <c r="A151" s="0" t="s">
        <v>495</v>
      </c>
      <c r="B151" s="0" t="str">
        <f aca="false">IF(A151=D151,"",A151)</f>
        <v/>
      </c>
      <c r="C151" s="1" t="n">
        <v>24056</v>
      </c>
      <c r="D151" s="0" t="s">
        <v>495</v>
      </c>
    </row>
    <row r="152" customFormat="false" ht="12" hidden="false" customHeight="false" outlineLevel="0" collapsed="false">
      <c r="A152" s="0" t="s">
        <v>496</v>
      </c>
      <c r="B152" s="0" t="str">
        <f aca="false">IF(A152=D152,"",A152)</f>
        <v>Qk1</v>
      </c>
      <c r="C152" s="1" t="n">
        <v>19317</v>
      </c>
      <c r="D152" s="0" t="s">
        <v>497</v>
      </c>
    </row>
    <row r="153" customFormat="false" ht="12" hidden="false" customHeight="false" outlineLevel="0" collapsed="false">
      <c r="A153" s="0" t="s">
        <v>498</v>
      </c>
      <c r="B153" s="0" t="str">
        <f aca="false">IF(A153=D153,"",A153)</f>
        <v/>
      </c>
      <c r="C153" s="1" t="n">
        <v>18805</v>
      </c>
      <c r="D153" s="0" t="s">
        <v>498</v>
      </c>
    </row>
    <row r="154" customFormat="false" ht="12" hidden="false" customHeight="false" outlineLevel="0" collapsed="false">
      <c r="A154" s="0" t="s">
        <v>499</v>
      </c>
      <c r="B154" s="0" t="str">
        <f aca="false">IF(A154=D154,"",A154)</f>
        <v/>
      </c>
      <c r="C154" s="1" t="n">
        <v>20677</v>
      </c>
      <c r="D154" s="0" t="s">
        <v>499</v>
      </c>
    </row>
    <row r="155" customFormat="false" ht="12" hidden="false" customHeight="false" outlineLevel="0" collapsed="false">
      <c r="A155" s="0" t="s">
        <v>500</v>
      </c>
      <c r="B155" s="0" t="str">
        <f aca="false">IF(A155=D155,"",A155)</f>
        <v/>
      </c>
      <c r="C155" s="1" t="n">
        <v>11430</v>
      </c>
      <c r="D155" s="0" t="s">
        <v>500</v>
      </c>
    </row>
    <row r="156" customFormat="false" ht="12" hidden="false" customHeight="false" outlineLevel="0" collapsed="false">
      <c r="A156" s="0" t="s">
        <v>501</v>
      </c>
      <c r="B156" s="0" t="str">
        <f aca="false">IF(A156=D156,"",A156)</f>
        <v>Zfm1</v>
      </c>
      <c r="C156" s="1" t="n">
        <v>22668</v>
      </c>
      <c r="D156" s="0" t="s">
        <v>502</v>
      </c>
    </row>
    <row r="157" customFormat="false" ht="12" hidden="false" customHeight="false" outlineLevel="0" collapsed="false">
      <c r="A157" s="0" t="s">
        <v>503</v>
      </c>
      <c r="B157" s="0" t="str">
        <f aca="false">IF(A157=D157,"",A157)</f>
        <v/>
      </c>
      <c r="C157" s="1" t="n">
        <v>11535</v>
      </c>
      <c r="D157" s="0" t="s">
        <v>503</v>
      </c>
    </row>
    <row r="158" customFormat="false" ht="12" hidden="false" customHeight="false" outlineLevel="0" collapsed="false">
      <c r="A158" s="0" t="s">
        <v>504</v>
      </c>
      <c r="B158" s="0" t="str">
        <f aca="false">IF(A158=D158,"",A158)</f>
        <v/>
      </c>
      <c r="C158" s="1" t="n">
        <v>14089</v>
      </c>
      <c r="D158" s="0" t="s">
        <v>504</v>
      </c>
    </row>
    <row r="159" customFormat="false" ht="12" hidden="false" customHeight="false" outlineLevel="0" collapsed="false">
      <c r="A159" s="0" t="s">
        <v>505</v>
      </c>
      <c r="B159" s="0" t="str">
        <f aca="false">IF(A159=D159,"",A159)</f>
        <v/>
      </c>
      <c r="C159" s="1" t="n">
        <v>15403</v>
      </c>
      <c r="D159" s="0" t="s">
        <v>505</v>
      </c>
    </row>
    <row r="160" customFormat="false" ht="12" hidden="false" customHeight="false" outlineLevel="0" collapsed="false">
      <c r="A160" s="0" t="s">
        <v>506</v>
      </c>
      <c r="B160" s="0" t="str">
        <f aca="false">IF(A160=D160,"",A160)</f>
        <v/>
      </c>
      <c r="C160" s="1" t="n">
        <v>16878</v>
      </c>
      <c r="D160" s="0" t="s">
        <v>506</v>
      </c>
    </row>
    <row r="161" customFormat="false" ht="12" hidden="false" customHeight="false" outlineLevel="0" collapsed="false">
      <c r="A161" s="0" t="s">
        <v>507</v>
      </c>
      <c r="B161" s="0" t="str">
        <f aca="false">IF(A161=D161,"",A161)</f>
        <v/>
      </c>
      <c r="C161" s="1" t="n">
        <v>12984</v>
      </c>
      <c r="D161" s="0" t="s">
        <v>507</v>
      </c>
    </row>
    <row r="162" customFormat="false" ht="12" hidden="false" customHeight="false" outlineLevel="0" collapsed="false">
      <c r="A162" s="0" t="s">
        <v>508</v>
      </c>
      <c r="B162" s="0" t="str">
        <f aca="false">IF(A162=D162,"",A162)</f>
        <v/>
      </c>
      <c r="C162" s="1" t="n">
        <v>108078</v>
      </c>
      <c r="D162" s="0" t="s">
        <v>508</v>
      </c>
    </row>
    <row r="163" customFormat="false" ht="12" hidden="false" customHeight="false" outlineLevel="0" collapsed="false">
      <c r="A163" s="0" t="s">
        <v>509</v>
      </c>
      <c r="B163" s="0" t="str">
        <f aca="false">IF(A163=D163,"",A163)</f>
        <v/>
      </c>
      <c r="C163" s="1" t="n">
        <v>16176</v>
      </c>
      <c r="D163" s="0" t="s">
        <v>509</v>
      </c>
    </row>
    <row r="164" customFormat="false" ht="12" hidden="false" customHeight="false" outlineLevel="0" collapsed="false">
      <c r="A164" s="0" t="s">
        <v>510</v>
      </c>
      <c r="B164" s="0" t="str">
        <f aca="false">IF(A164=D164,"",A164)</f>
        <v>ABTAP</v>
      </c>
      <c r="C164" s="1" t="n">
        <v>66580</v>
      </c>
      <c r="D164" s="0" t="s">
        <v>511</v>
      </c>
    </row>
    <row r="165" customFormat="false" ht="12" hidden="false" customHeight="false" outlineLevel="0" collapsed="false">
      <c r="A165" s="0" t="s">
        <v>512</v>
      </c>
      <c r="B165" s="0" t="str">
        <f aca="false">IF(A165=D165,"",A165)</f>
        <v>Prss25</v>
      </c>
      <c r="C165" s="1" t="n">
        <v>64704</v>
      </c>
      <c r="D165" s="0" t="s">
        <v>513</v>
      </c>
    </row>
    <row r="166" customFormat="false" ht="12" hidden="false" customHeight="false" outlineLevel="0" collapsed="false">
      <c r="A166" s="0" t="s">
        <v>514</v>
      </c>
      <c r="B166" s="0" t="str">
        <f aca="false">IF(A166=D166,"",A166)</f>
        <v>Rab2</v>
      </c>
      <c r="C166" s="1" t="n">
        <v>59021</v>
      </c>
      <c r="D166" s="0" t="s">
        <v>515</v>
      </c>
    </row>
    <row r="167" customFormat="false" ht="12" hidden="false" customHeight="false" outlineLevel="0" collapsed="false">
      <c r="A167" s="0" t="s">
        <v>516</v>
      </c>
      <c r="B167" s="0" t="str">
        <f aca="false">IF(A167=D167,"",A167)</f>
        <v>LOC228684</v>
      </c>
      <c r="C167" s="1" t="n">
        <v>228684</v>
      </c>
      <c r="D167" s="0" t="s">
        <v>517</v>
      </c>
    </row>
    <row r="168" customFormat="false" ht="12" hidden="false" customHeight="false" outlineLevel="0" collapsed="false">
      <c r="A168" s="0" t="s">
        <v>518</v>
      </c>
      <c r="B168" s="0" t="str">
        <f aca="false">IF(A168=D168,"",A168)</f>
        <v/>
      </c>
      <c r="C168" s="1" t="n">
        <v>26401</v>
      </c>
      <c r="D168" s="0" t="s">
        <v>518</v>
      </c>
    </row>
    <row r="169" customFormat="false" ht="12" hidden="false" customHeight="false" outlineLevel="0" collapsed="false">
      <c r="A169" s="0" t="s">
        <v>519</v>
      </c>
      <c r="B169" s="0" t="str">
        <f aca="false">IF(A169=D169,"",A169)</f>
        <v/>
      </c>
      <c r="C169" s="1" t="n">
        <v>58998</v>
      </c>
      <c r="D169" s="0" t="s">
        <v>519</v>
      </c>
    </row>
    <row r="170" customFormat="false" ht="12" hidden="false" customHeight="false" outlineLevel="0" collapsed="false">
      <c r="A170" s="0" t="s">
        <v>520</v>
      </c>
      <c r="B170" s="0" t="str">
        <f aca="false">IF(A170=D170,"",A170)</f>
        <v/>
      </c>
      <c r="C170" s="1" t="n">
        <v>12163</v>
      </c>
      <c r="D170" s="0" t="s">
        <v>520</v>
      </c>
    </row>
    <row r="171" customFormat="false" ht="12" hidden="false" customHeight="false" outlineLevel="0" collapsed="false">
      <c r="A171" s="0" t="s">
        <v>521</v>
      </c>
      <c r="B171" s="0" t="str">
        <f aca="false">IF(A171=D171,"",A171)</f>
        <v/>
      </c>
      <c r="C171" s="1" t="n">
        <v>22787</v>
      </c>
      <c r="D171" s="0" t="s">
        <v>521</v>
      </c>
    </row>
    <row r="172" customFormat="false" ht="12" hidden="false" customHeight="false" outlineLevel="0" collapsed="false">
      <c r="A172" s="0" t="s">
        <v>522</v>
      </c>
      <c r="B172" s="0" t="str">
        <f aca="false">IF(A172=D172,"",A172)</f>
        <v/>
      </c>
      <c r="C172" s="1" t="n">
        <v>64296</v>
      </c>
      <c r="D172" s="0" t="s">
        <v>522</v>
      </c>
    </row>
    <row r="173" customFormat="false" ht="12" hidden="false" customHeight="false" outlineLevel="0" collapsed="false">
      <c r="A173" s="0" t="s">
        <v>523</v>
      </c>
      <c r="B173" s="0" t="str">
        <f aca="false">IF(A173=D173,"",A173)</f>
        <v/>
      </c>
      <c r="C173" s="1" t="n">
        <v>22154</v>
      </c>
      <c r="D173" s="0" t="s">
        <v>523</v>
      </c>
    </row>
    <row r="174" customFormat="false" ht="12" hidden="false" customHeight="false" outlineLevel="0" collapsed="false">
      <c r="A174" s="0" t="s">
        <v>524</v>
      </c>
      <c r="B174" s="0" t="str">
        <f aca="false">IF(A174=D174,"",A174)</f>
        <v/>
      </c>
      <c r="C174" s="1" t="n">
        <v>77853</v>
      </c>
      <c r="D174" s="0" t="s">
        <v>524</v>
      </c>
    </row>
    <row r="175" customFormat="false" ht="12" hidden="false" customHeight="false" outlineLevel="0" collapsed="false">
      <c r="A175" s="0" t="s">
        <v>525</v>
      </c>
      <c r="B175" s="0" t="str">
        <f aca="false">IF(A175=D175,"",A175)</f>
        <v/>
      </c>
      <c r="C175" s="1" t="n">
        <v>26450</v>
      </c>
      <c r="D175" s="0" t="s">
        <v>525</v>
      </c>
    </row>
    <row r="176" customFormat="false" ht="12" hidden="false" customHeight="false" outlineLevel="0" collapsed="false">
      <c r="A176" s="0" t="s">
        <v>526</v>
      </c>
      <c r="B176" s="0" t="str">
        <f aca="false">IF(A176=D176,"",A176)</f>
        <v/>
      </c>
      <c r="C176" s="1" t="n">
        <v>14723</v>
      </c>
      <c r="D176" s="0" t="s">
        <v>526</v>
      </c>
    </row>
    <row r="177" customFormat="false" ht="12" hidden="false" customHeight="false" outlineLevel="0" collapsed="false">
      <c r="A177" s="0" t="s">
        <v>527</v>
      </c>
      <c r="B177" s="0" t="str">
        <f aca="false">IF(A177=D177,"",A177)</f>
        <v/>
      </c>
      <c r="C177" s="1" t="n">
        <v>16641</v>
      </c>
      <c r="D177" s="0" t="s">
        <v>527</v>
      </c>
    </row>
    <row r="178" customFormat="false" ht="12" hidden="false" customHeight="false" outlineLevel="0" collapsed="false">
      <c r="A178" s="0" t="s">
        <v>528</v>
      </c>
      <c r="B178" s="0" t="str">
        <f aca="false">IF(A178=D178,"",A178)</f>
        <v>Cdc91l1</v>
      </c>
      <c r="C178" s="1" t="n">
        <v>228812</v>
      </c>
      <c r="D178" s="0" t="s">
        <v>529</v>
      </c>
    </row>
    <row r="179" customFormat="false" ht="12" hidden="false" customHeight="false" outlineLevel="0" collapsed="false">
      <c r="A179" s="0" t="s">
        <v>530</v>
      </c>
      <c r="B179" s="0" t="str">
        <f aca="false">IF(A179=D179,"",A179)</f>
        <v/>
      </c>
      <c r="C179" s="1" t="n">
        <v>20868</v>
      </c>
      <c r="D179" s="0" t="s">
        <v>530</v>
      </c>
    </row>
    <row r="180" customFormat="false" ht="12" hidden="false" customHeight="false" outlineLevel="0" collapsed="false">
      <c r="A180" s="0" t="s">
        <v>531</v>
      </c>
      <c r="B180" s="0" t="str">
        <f aca="false">IF(A180=D180,"",A180)</f>
        <v/>
      </c>
      <c r="C180" s="1" t="n">
        <v>66827</v>
      </c>
      <c r="D180" s="0" t="s">
        <v>531</v>
      </c>
    </row>
    <row r="181" customFormat="false" ht="12" hidden="false" customHeight="false" outlineLevel="0" collapsed="false">
      <c r="A181" s="0" t="s">
        <v>532</v>
      </c>
      <c r="B181" s="0" t="str">
        <f aca="false">IF(A181=D181,"",A181)</f>
        <v>Uchrp</v>
      </c>
      <c r="C181" s="1" t="n">
        <v>22224</v>
      </c>
      <c r="D181" s="0" t="s">
        <v>533</v>
      </c>
    </row>
    <row r="182" customFormat="false" ht="12" hidden="false" customHeight="false" outlineLevel="0" collapsed="false">
      <c r="A182" s="0" t="s">
        <v>534</v>
      </c>
      <c r="B182" s="0" t="str">
        <f aca="false">IF(A182=D182,"",A182)</f>
        <v/>
      </c>
      <c r="C182" s="1" t="n">
        <v>53333</v>
      </c>
      <c r="D182" s="0" t="s">
        <v>534</v>
      </c>
    </row>
    <row r="183" customFormat="false" ht="12" hidden="false" customHeight="false" outlineLevel="0" collapsed="false">
      <c r="A183" s="0" t="s">
        <v>535</v>
      </c>
      <c r="B183" s="0" t="str">
        <f aca="false">IF(A183=D183,"",A183)</f>
        <v/>
      </c>
      <c r="C183" s="1" t="n">
        <v>15402</v>
      </c>
      <c r="D183" s="0" t="s">
        <v>535</v>
      </c>
    </row>
    <row r="184" customFormat="false" ht="12" hidden="false" customHeight="false" outlineLevel="0" collapsed="false">
      <c r="A184" s="0" t="s">
        <v>536</v>
      </c>
      <c r="B184" s="0" t="str">
        <f aca="false">IF(A184=D184,"",A184)</f>
        <v>Ns5apt9</v>
      </c>
      <c r="C184" s="1" t="n">
        <v>68026</v>
      </c>
      <c r="D184" s="0" t="s">
        <v>537</v>
      </c>
    </row>
    <row r="185" customFormat="false" ht="12" hidden="false" customHeight="false" outlineLevel="0" collapsed="false">
      <c r="A185" s="0" t="s">
        <v>538</v>
      </c>
      <c r="B185" s="0" t="str">
        <f aca="false">IF(A185=D185,"",A185)</f>
        <v/>
      </c>
      <c r="C185" s="1" t="n">
        <v>11477</v>
      </c>
      <c r="D185" s="0" t="s">
        <v>538</v>
      </c>
    </row>
    <row r="186" customFormat="false" ht="12" hidden="false" customHeight="false" outlineLevel="0" collapsed="false">
      <c r="A186" s="0" t="s">
        <v>539</v>
      </c>
      <c r="B186" s="0" t="str">
        <f aca="false">IF(A186=D186,"",A186)</f>
        <v/>
      </c>
      <c r="C186" s="1" t="n">
        <v>17840</v>
      </c>
      <c r="D186" s="0" t="s">
        <v>539</v>
      </c>
    </row>
    <row r="187" customFormat="false" ht="12" hidden="false" customHeight="false" outlineLevel="0" collapsed="false">
      <c r="A187" s="0" t="s">
        <v>540</v>
      </c>
      <c r="B187" s="0" t="str">
        <f aca="false">IF(A187=D187,"",A187)</f>
        <v/>
      </c>
      <c r="C187" s="1" t="n">
        <v>12491</v>
      </c>
      <c r="D187" s="0" t="s">
        <v>540</v>
      </c>
    </row>
    <row r="188" customFormat="false" ht="12" hidden="false" customHeight="false" outlineLevel="0" collapsed="false">
      <c r="A188" s="0" t="s">
        <v>541</v>
      </c>
      <c r="B188" s="0" t="str">
        <f aca="false">IF(A188=D188,"",A188)</f>
        <v/>
      </c>
      <c r="C188" s="1" t="n">
        <v>59020</v>
      </c>
      <c r="D188" s="0" t="s">
        <v>541</v>
      </c>
    </row>
    <row r="189" customFormat="false" ht="12" hidden="false" customHeight="false" outlineLevel="0" collapsed="false">
      <c r="A189" s="0" t="s">
        <v>542</v>
      </c>
      <c r="B189" s="0" t="str">
        <f aca="false">IF(A189=D189,"",A189)</f>
        <v/>
      </c>
      <c r="C189" s="1" t="n">
        <v>233908</v>
      </c>
      <c r="D189" s="0" t="s">
        <v>542</v>
      </c>
    </row>
    <row r="190" customFormat="false" ht="12" hidden="false" customHeight="false" outlineLevel="0" collapsed="false">
      <c r="A190" s="0" t="s">
        <v>543</v>
      </c>
      <c r="B190" s="0" t="str">
        <f aca="false">IF(A190=D190,"",A190)</f>
        <v/>
      </c>
      <c r="C190" s="1" t="n">
        <v>56705</v>
      </c>
      <c r="D190" s="0" t="s">
        <v>543</v>
      </c>
    </row>
    <row r="191" customFormat="false" ht="12" hidden="false" customHeight="false" outlineLevel="0" collapsed="false">
      <c r="A191" s="0" t="s">
        <v>544</v>
      </c>
      <c r="B191" s="0" t="str">
        <f aca="false">IF(A191=D191,"",A191)</f>
        <v/>
      </c>
      <c r="C191" s="1" t="n">
        <v>22072</v>
      </c>
      <c r="D191" s="0" t="s">
        <v>5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